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0" firstSheet="0" activeTab="0"/>
  </bookViews>
  <sheets>
    <sheet name="Contents" sheetId="1" state="visible" r:id="rId2"/>
    <sheet name="1. nor-BNI pk data" sheetId="2" state="visible" r:id="rId3"/>
    <sheet name="2. nor-BNI plasma NCA" sheetId="3" state="visible" r:id="rId4"/>
    <sheet name="3. nor-BNI brain NCA" sheetId="4" state="visible" r:id="rId5"/>
    <sheet name="4. GNTI pk data" sheetId="5" state="visible" r:id="rId6"/>
    <sheet name="5. GNTI plasma NCA" sheetId="6" state="visible" r:id="rId7"/>
    <sheet name="6. JDTic pk data" sheetId="7" state="visible" r:id="rId8"/>
    <sheet name="7. JDTic plasma NCA" sheetId="8" state="visible" r:id="rId9"/>
    <sheet name="8. JDTic brain NCA" sheetId="9" state="visible" r:id="rId10"/>
    <sheet name="9. Log D" sheetId="10" state="visible" r:id="rId11"/>
    <sheet name="10. Plasma, brain binding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0" uniqueCount="140">
  <si>
    <t xml:space="preserve">Data from:</t>
  </si>
  <si>
    <t xml:space="preserve">Long-acting κ opioid antagonists Nor-BNI, GNTI and JDTic: pharmacokinetics in mice and lipophilicity</t>
  </si>
  <si>
    <t xml:space="preserve">Thomas A. Munro, Loren M. Berry, Ashlee Van’t Veer, Cécile Béguin, F. Ivy Carroll, Zhiyang Zhao, William A. Carlezon Jr., and Bruce M. Cohen.</t>
  </si>
  <si>
    <t xml:space="preserve">1. Nor-BNI brain and plasma concentrations</t>
  </si>
  <si>
    <t xml:space="preserve">2. Nor-BNI plasma non-compartmental analysis</t>
  </si>
  <si>
    <t xml:space="preserve">3. Nor-BNI brain non-compartmental analysis</t>
  </si>
  <si>
    <t xml:space="preserve">4. GNTI brain and plasma concentrations</t>
  </si>
  <si>
    <t xml:space="preserve">5. GNTI plasma non-compartmental analysis</t>
  </si>
  <si>
    <t xml:space="preserve">6. JDTic brain and plasma concentrations</t>
  </si>
  <si>
    <t xml:space="preserve">7. JDTic plasma non-compartmental analysis</t>
  </si>
  <si>
    <t xml:space="preserve">8. JDTic brain non-compartmental analysis</t>
  </si>
  <si>
    <t xml:space="preserve">9. Log D</t>
  </si>
  <si>
    <t xml:space="preserve">10. Plasma and brain binding</t>
  </si>
  <si>
    <t xml:space="preserve">To the extent possible under law, Thomas Anthony Munro has waived all copyright and related or neighboring rights to data from: "Long-acting κ opioid antagonists nor-BNI, GNTI and JDTic: pharmacokinetics in mice and lipophilicity". </t>
  </si>
  <si>
    <t xml:space="preserve">nor-BNI.2HCl.H2O</t>
  </si>
  <si>
    <t xml:space="preserve">10 mg/kg</t>
  </si>
  <si>
    <t xml:space="preserve">i.p.</t>
  </si>
  <si>
    <t xml:space="preserve">mice</t>
  </si>
  <si>
    <t xml:space="preserve">22-24 g bodyweight</t>
  </si>
  <si>
    <t xml:space="preserve">Time</t>
  </si>
  <si>
    <t xml:space="preserve">[nor-BNI],plasma (free base equivalent)</t>
  </si>
  <si>
    <t xml:space="preserve">mean (plasma)</t>
  </si>
  <si>
    <t xml:space="preserve">[nor-BNI],brain (free base equivalent)</t>
  </si>
  <si>
    <t xml:space="preserve">mean (brain)</t>
  </si>
  <si>
    <t xml:space="preserve">h</t>
  </si>
  <si>
    <t xml:space="preserve"> ng/mL  </t>
  </si>
  <si>
    <t xml:space="preserve"> ng/g  </t>
  </si>
  <si>
    <t xml:space="preserve">&lt;120 </t>
  </si>
  <si>
    <t xml:space="preserve">MRC </t>
  </si>
  <si>
    <t xml:space="preserve">bodyweight determined to ± 0.1 g</t>
  </si>
  <si>
    <t xml:space="preserve">bodyweight determined to ± 2.5 g</t>
  </si>
  <si>
    <t xml:space="preserve">For calculation of mean, &lt;MRC values were substituted by MRC/2 as per Beal 2001.</t>
  </si>
  <si>
    <r>
      <rPr>
        <b val="true"/>
        <i val="true"/>
        <u val="single"/>
        <sz val="10"/>
        <color rgb="FFFFFF00"/>
        <rFont val="Arial"/>
        <family val="2"/>
      </rPr>
      <t xml:space="preserve">PK</t>
    </r>
    <r>
      <rPr>
        <b val="true"/>
        <u val="single"/>
        <sz val="10"/>
        <color rgb="FFFFFF00"/>
        <rFont val="Arial"/>
        <family val="2"/>
      </rPr>
      <t xml:space="preserve">Solver 2.0</t>
    </r>
  </si>
  <si>
    <t xml:space="preserve">Non-Compartmental Analysis of Plasma Data after Extravascular Input</t>
  </si>
  <si>
    <t xml:space="preserve">Time Unit</t>
  </si>
  <si>
    <t xml:space="preserve">Method</t>
  </si>
  <si>
    <t xml:space="preserve">Linear Trapezoidal</t>
  </si>
  <si>
    <t xml:space="preserve">Conc Unit</t>
  </si>
  <si>
    <t xml:space="preserve">ng/ml</t>
  </si>
  <si>
    <t xml:space="preserve">Analyst</t>
  </si>
  <si>
    <t xml:space="preserve">tamunro</t>
  </si>
  <si>
    <t xml:space="preserve">Dose</t>
  </si>
  <si>
    <t xml:space="preserve">Date</t>
  </si>
  <si>
    <t xml:space="preserve">Dose Unit</t>
  </si>
  <si>
    <t xml:space="preserve">mg/kg</t>
  </si>
  <si>
    <t xml:space="preserve">Conc</t>
  </si>
  <si>
    <t xml:space="preserve">ln(C)</t>
  </si>
  <si>
    <t xml:space="preserve">AUC</t>
  </si>
  <si>
    <t xml:space="preserve">AUMC</t>
  </si>
  <si>
    <t xml:space="preserve">R</t>
  </si>
  <si>
    <t xml:space="preserve">R_adj</t>
  </si>
  <si>
    <t xml:space="preserve">Parameter</t>
  </si>
  <si>
    <t xml:space="preserve">Unit</t>
  </si>
  <si>
    <t xml:space="preserve">Value</t>
  </si>
  <si>
    <t xml:space="preserve">Lambda_z</t>
  </si>
  <si>
    <t xml:space="preserve">1/h</t>
  </si>
  <si>
    <t xml:space="preserve">t1/2</t>
  </si>
  <si>
    <t xml:space="preserve">Tmax</t>
  </si>
  <si>
    <t xml:space="preserve">Cmax</t>
  </si>
  <si>
    <t xml:space="preserve">Tlag</t>
  </si>
  <si>
    <t xml:space="preserve">Clast_obs/Cmax</t>
  </si>
  <si>
    <t xml:space="preserve">AUC 0-t</t>
  </si>
  <si>
    <t xml:space="preserve">ng/ml*h</t>
  </si>
  <si>
    <t xml:space="preserve">AUC 0-inf_obs</t>
  </si>
  <si>
    <t xml:space="preserve">AUC 0-t/0-inf_obs</t>
  </si>
  <si>
    <t xml:space="preserve">AUMC 0-inf_obs</t>
  </si>
  <si>
    <t xml:space="preserve">ng/ml*h^2</t>
  </si>
  <si>
    <t xml:space="preserve">MRT 0-inf_obs</t>
  </si>
  <si>
    <t xml:space="preserve">Vz/F_obs</t>
  </si>
  <si>
    <t xml:space="preserve">(mg/kg)/(ng/ml)</t>
  </si>
  <si>
    <t xml:space="preserve">Cl/F_obs</t>
  </si>
  <si>
    <t xml:space="preserve">(mg/kg)/(ng/ml)/h</t>
  </si>
  <si>
    <r>
      <rPr>
        <sz val="10"/>
        <rFont val="Times New Roman"/>
        <family val="1"/>
      </rPr>
      <t xml:space="preserve">AUC</t>
    </r>
    <r>
      <rPr>
        <vertAlign val="subscript"/>
        <sz val="10"/>
        <rFont val="Times New Roman"/>
        <family val="1"/>
      </rPr>
      <t xml:space="preserve">0–∞,brain</t>
    </r>
    <r>
      <rPr>
        <sz val="10"/>
        <rFont val="Times New Roman"/>
        <family val="1"/>
      </rPr>
      <t xml:space="preserve"> / AUC</t>
    </r>
    <r>
      <rPr>
        <vertAlign val="subscript"/>
        <sz val="10"/>
        <rFont val="Times New Roman"/>
        <family val="1"/>
      </rPr>
      <t xml:space="preserve">0–∞,p</t>
    </r>
    <r>
      <rPr>
        <sz val="10"/>
        <rFont val="Times New Roman"/>
        <family val="1"/>
      </rPr>
      <t xml:space="preserve"> </t>
    </r>
  </si>
  <si>
    <r>
      <rPr>
        <sz val="10"/>
        <rFont val="Times New Roman"/>
        <family val="1"/>
      </rPr>
      <t xml:space="preserve">K</t>
    </r>
    <r>
      <rPr>
        <vertAlign val="subscript"/>
        <sz val="10"/>
        <rFont val="Times New Roman"/>
        <family val="1"/>
      </rPr>
      <t xml:space="preserve">p,brain =</t>
    </r>
  </si>
  <si>
    <t xml:space="preserve">Now given</t>
  </si>
  <si>
    <t xml:space="preserve"> Fu,plasma = </t>
  </si>
  <si>
    <t xml:space="preserve"> Fu,brain = </t>
  </si>
  <si>
    <t xml:space="preserve"> Fu,brain (in vivo est.) &lt; </t>
  </si>
  <si>
    <t xml:space="preserve">Then</t>
  </si>
  <si>
    <r>
      <rPr>
        <sz val="10"/>
        <rFont val="Times New Roman"/>
        <family val="1"/>
      </rPr>
      <t xml:space="preserve">AUC</t>
    </r>
    <r>
      <rPr>
        <vertAlign val="subscript"/>
        <sz val="10"/>
        <rFont val="Times New Roman"/>
        <family val="1"/>
      </rPr>
      <t xml:space="preserve">0–∞,brain,u</t>
    </r>
    <r>
      <rPr>
        <sz val="10"/>
        <rFont val="Times New Roman"/>
        <family val="1"/>
      </rPr>
      <t xml:space="preserve"> / AUC</t>
    </r>
    <r>
      <rPr>
        <vertAlign val="subscript"/>
        <sz val="10"/>
        <rFont val="Times New Roman"/>
        <family val="1"/>
      </rPr>
      <t xml:space="preserve">0–∞,p,u</t>
    </r>
    <r>
      <rPr>
        <sz val="10"/>
        <rFont val="Times New Roman"/>
        <family val="1"/>
      </rPr>
      <t xml:space="preserve"> </t>
    </r>
  </si>
  <si>
    <r>
      <rPr>
        <sz val="10"/>
        <rFont val="Times New Roman"/>
        <family val="1"/>
      </rPr>
      <t xml:space="preserve">K</t>
    </r>
    <r>
      <rPr>
        <vertAlign val="subscript"/>
        <sz val="10"/>
        <rFont val="Times New Roman"/>
        <family val="1"/>
      </rPr>
      <t xml:space="preserve">p,uu,brain  &lt;</t>
    </r>
  </si>
  <si>
    <t xml:space="preserve">GNTI.2HCl.H2O</t>
  </si>
  <si>
    <t xml:space="preserve">[GNTI],plasma (free base equivalent)</t>
  </si>
  <si>
    <t xml:space="preserve">mean</t>
  </si>
  <si>
    <t xml:space="preserve">[GNTI],brain (free base equivalent)</t>
  </si>
  <si>
    <t xml:space="preserve">hour</t>
  </si>
  <si>
    <t xml:space="preserve">ng/mL </t>
  </si>
  <si>
    <t xml:space="preserve">ng/g </t>
  </si>
  <si>
    <t xml:space="preserve">&lt;120</t>
  </si>
  <si>
    <t xml:space="preserve">&lt;13</t>
  </si>
  <si>
    <t xml:space="preserve">GNTI.2(CF3CO2H).H2O</t>
  </si>
  <si>
    <t xml:space="preserve">MRC</t>
  </si>
  <si>
    <t xml:space="preserve">JDTic.2HCl.H2O</t>
  </si>
  <si>
    <t xml:space="preserve">[JDTic],plasma (free base equivalent)</t>
  </si>
  <si>
    <t xml:space="preserve">[JDTic],brain (free base equivalent)</t>
  </si>
  <si>
    <t xml:space="preserve">&lt;4</t>
  </si>
  <si>
    <t xml:space="preserve">936*</t>
  </si>
  <si>
    <t xml:space="preserve">&lt;12</t>
  </si>
  <si>
    <t xml:space="preserve">*outlier (Grubbs' test p &lt; 0.01 vs all other brain samples)</t>
  </si>
  <si>
    <r>
      <rPr>
        <sz val="10"/>
        <rFont val="Times New Roman"/>
        <family val="1"/>
      </rPr>
      <t xml:space="preserve">K</t>
    </r>
    <r>
      <rPr>
        <vertAlign val="subscript"/>
        <sz val="10"/>
        <rFont val="Times New Roman"/>
        <family val="1"/>
      </rPr>
      <t xml:space="preserve">p,brain</t>
    </r>
  </si>
  <si>
    <t xml:space="preserve">Compound</t>
  </si>
  <si>
    <t xml:space="preserve">Layer</t>
  </si>
  <si>
    <t xml:space="preserve">Mixing time</t>
  </si>
  <si>
    <t xml:space="preserve">Peak area</t>
  </si>
  <si>
    <t xml:space="preserve">logD</t>
  </si>
  <si>
    <t xml:space="preserve">95% CI</t>
  </si>
  <si>
    <t xml:space="preserve"> (min)</t>
  </si>
  <si>
    <t xml:space="preserve">Analyte</t>
  </si>
  <si>
    <t xml:space="preserve">Internal Standard</t>
  </si>
  <si>
    <t xml:space="preserve">A÷IS</t>
  </si>
  <si>
    <t xml:space="preserve">norBNI</t>
  </si>
  <si>
    <t xml:space="preserve">water</t>
  </si>
  <si>
    <t xml:space="preserve">octanol</t>
  </si>
  <si>
    <t xml:space="preserve">GNTI</t>
  </si>
  <si>
    <t xml:space="preserve">JDTic</t>
  </si>
  <si>
    <t xml:space="preserve">naltrexone</t>
  </si>
  <si>
    <t xml:space="preserve">95% CI calculated using </t>
  </si>
  <si>
    <t xml:space="preserve">www.graphpad.com/quickcalcs/index.cfm</t>
  </si>
  <si>
    <t xml:space="preserve">archived at</t>
  </si>
  <si>
    <t xml:space="preserve">www.webcitation.org/60UsgkGzt</t>
  </si>
  <si>
    <t xml:space="preserve">Matrix</t>
  </si>
  <si>
    <t xml:space="preserve">Drug</t>
  </si>
  <si>
    <t xml:space="preserve">Treatment</t>
  </si>
  <si>
    <t xml:space="preserve">Dilution</t>
  </si>
  <si>
    <t xml:space="preserve">% free</t>
  </si>
  <si>
    <t xml:space="preserve">ultracentrifuged</t>
  </si>
  <si>
    <t xml:space="preserve">measured</t>
  </si>
  <si>
    <t xml:space="preserve">before dilution</t>
  </si>
  <si>
    <t xml:space="preserve">original</t>
  </si>
  <si>
    <t xml:space="preserve">S.D.</t>
  </si>
  <si>
    <t xml:space="preserve">(uncorrected)</t>
  </si>
  <si>
    <t xml:space="preserve">(corrected)</t>
  </si>
  <si>
    <t xml:space="preserve">Brain</t>
  </si>
  <si>
    <t xml:space="preserve">*</t>
  </si>
  <si>
    <t xml:space="preserve">Plasma</t>
  </si>
  <si>
    <t xml:space="preserve">95% CI for a quotient calculated using Fieller's method from mean, SD and n for diluted and undiluted samples.</t>
  </si>
  <si>
    <t xml:space="preserve">Fieller, E.C.(1940) The Biological Standardization of Insulin, J. Royal Statistical Society, 7,1(Suppl.), (1940), 1-64</t>
  </si>
  <si>
    <t xml:space="preserve">http://www.jstor.org/stable/2983630</t>
  </si>
  <si>
    <t xml:space="preserve">using </t>
  </si>
  <si>
    <t xml:space="preserve">http://www.graphpad.com/quickcalcs/ErrorProp1.cfm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#,##0"/>
    <numFmt numFmtId="166" formatCode="#,##0.0"/>
    <numFmt numFmtId="167" formatCode="yyyy/m/d"/>
    <numFmt numFmtId="168" formatCode="h:mm:ss;@"/>
    <numFmt numFmtId="169" formatCode="0"/>
    <numFmt numFmtId="170" formatCode="0.0"/>
    <numFmt numFmtId="171" formatCode="0.0000"/>
    <numFmt numFmtId="172" formatCode="0.00"/>
    <numFmt numFmtId="173" formatCode="@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6"/>
      <name val="Arial"/>
      <family val="2"/>
    </font>
    <font>
      <b val="true"/>
      <sz val="12.5"/>
      <name val="Verdana"/>
      <family val="2"/>
    </font>
    <font>
      <sz val="12"/>
      <name val="Times New Roman"/>
      <family val="0"/>
    </font>
    <font>
      <sz val="12"/>
      <name val="Arial"/>
      <family val="0"/>
    </font>
    <font>
      <u val="single"/>
      <sz val="12"/>
      <color rgb="FF0000FF"/>
      <name val="Arial"/>
      <family val="0"/>
    </font>
    <font>
      <u val="single"/>
      <sz val="10"/>
      <color rgb="FF0000FF"/>
      <name val="Arial"/>
      <family val="0"/>
    </font>
    <font>
      <sz val="14"/>
      <name val="Times New Roman"/>
      <family val="1"/>
    </font>
    <font>
      <sz val="10"/>
      <color rgb="FF000000"/>
      <name val="Times New Roman"/>
      <family val="1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b val="true"/>
      <i val="true"/>
      <u val="single"/>
      <sz val="10"/>
      <color rgb="FFFFFF00"/>
      <name val="Arial"/>
      <family val="2"/>
    </font>
    <font>
      <b val="true"/>
      <u val="single"/>
      <sz val="10"/>
      <color rgb="FFFFFF00"/>
      <name val="Arial"/>
      <family val="2"/>
    </font>
    <font>
      <b val="true"/>
      <i val="true"/>
      <sz val="10"/>
      <color rgb="FFFFFFFF"/>
      <name val="Arial"/>
      <family val="2"/>
    </font>
    <font>
      <sz val="10"/>
      <color rgb="FF00FF00"/>
      <name val="Arial"/>
      <family val="0"/>
    </font>
    <font>
      <sz val="10"/>
      <color rgb="FFFFFF00"/>
      <name val="Arial"/>
      <family val="0"/>
    </font>
    <font>
      <sz val="10"/>
      <color rgb="FF0000FF"/>
      <name val="Arial"/>
      <family val="0"/>
    </font>
    <font>
      <b val="true"/>
      <sz val="9"/>
      <color rgb="FF000000"/>
      <name val="Arial"/>
      <family val="2"/>
    </font>
    <font>
      <sz val="10"/>
      <name val="Times New Roman"/>
      <family val="1"/>
    </font>
    <font>
      <vertAlign val="subscript"/>
      <sz val="10"/>
      <name val="Times New Roman"/>
      <family val="1"/>
    </font>
    <font>
      <b val="true"/>
      <i val="true"/>
      <sz val="10"/>
      <name val="Arial"/>
      <family val="2"/>
    </font>
    <font>
      <i val="true"/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0000"/>
        <bgColor rgb="FF0033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1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3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20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20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2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13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13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8506876227898"/>
          <c:y val="0.0264634275431354"/>
          <c:w val="0.93614931237721"/>
          <c:h val="0.9299248438657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circle"/>
            <c:size val="6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. nor-BNI plasma NCA'!$A$9:$A$13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</c:numCache>
            </c:numRef>
          </c:xVal>
          <c:yVal>
            <c:numRef>
              <c:f>'2. nor-BNI plasma NCA'!$B$9:$B$13</c:f>
              <c:numCache>
                <c:formatCode>General</c:formatCode>
                <c:ptCount val="5"/>
                <c:pt idx="0">
                  <c:v>4025</c:v>
                </c:pt>
                <c:pt idx="1">
                  <c:v>1788</c:v>
                </c:pt>
                <c:pt idx="2">
                  <c:v>339</c:v>
                </c:pt>
                <c:pt idx="3">
                  <c:v>148</c:v>
                </c:pt>
                <c:pt idx="4">
                  <c:v>42</c:v>
                </c:pt>
              </c:numCache>
            </c:numRef>
          </c:yVal>
          <c:smooth val="0"/>
        </c:ser>
        <c:axId val="75099664"/>
        <c:axId val="54520824"/>
      </c:scatterChart>
      <c:valAx>
        <c:axId val="750996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520824"/>
        <c:crossesAt val="0"/>
        <c:crossBetween val="midCat"/>
      </c:valAx>
      <c:valAx>
        <c:axId val="54520824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Concentration (n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099664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cccc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8506876227898"/>
          <c:y val="0.0264634275431354"/>
          <c:w val="0.93614931237721"/>
          <c:h val="0.9299248438657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circle"/>
            <c:size val="6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7. JDTic plasma NCA'!$A$9:$A$13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</c:numCache>
            </c:numRef>
          </c:xVal>
          <c:yVal>
            <c:numRef>
              <c:f>'7. JDTic plasma NCA'!$B$9:$B$13</c:f>
              <c:numCache>
                <c:formatCode>General</c:formatCode>
                <c:ptCount val="5"/>
                <c:pt idx="0">
                  <c:v>245</c:v>
                </c:pt>
                <c:pt idx="1">
                  <c:v>154</c:v>
                </c:pt>
                <c:pt idx="2">
                  <c:v>56.9</c:v>
                </c:pt>
                <c:pt idx="3">
                  <c:v>46.6</c:v>
                </c:pt>
                <c:pt idx="4">
                  <c:v>3</c:v>
                </c:pt>
              </c:numCache>
            </c:numRef>
          </c:yVal>
          <c:smooth val="0"/>
        </c:ser>
        <c:axId val="7534740"/>
        <c:axId val="94595423"/>
      </c:scatterChart>
      <c:valAx>
        <c:axId val="75347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595423"/>
        <c:crossesAt val="0"/>
        <c:crossBetween val="midCat"/>
      </c:valAx>
      <c:valAx>
        <c:axId val="94595423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Concentration (n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34740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cccc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7910510468455"/>
          <c:y val="0.0263935810810811"/>
          <c:w val="0.936208948953155"/>
          <c:h val="0.93032094594594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circle"/>
            <c:size val="6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7. JDTic plasma NCA'!$A$9:$A$13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</c:numCache>
            </c:numRef>
          </c:xVal>
          <c:yVal>
            <c:numRef>
              <c:f>'7. JDTic plasma NCA'!$B$9:$B$13</c:f>
              <c:numCache>
                <c:formatCode>General</c:formatCode>
                <c:ptCount val="5"/>
                <c:pt idx="0">
                  <c:v>245</c:v>
                </c:pt>
                <c:pt idx="1">
                  <c:v>154</c:v>
                </c:pt>
                <c:pt idx="2">
                  <c:v>56.9</c:v>
                </c:pt>
                <c:pt idx="3">
                  <c:v>46.6</c:v>
                </c:pt>
                <c:pt idx="4">
                  <c:v>3</c:v>
                </c:pt>
              </c:numCache>
            </c:numRef>
          </c:yVal>
          <c:smooth val="0"/>
        </c:ser>
        <c:axId val="4380817"/>
        <c:axId val="94289283"/>
      </c:scatterChart>
      <c:valAx>
        <c:axId val="43808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289283"/>
        <c:crossesAt val="1"/>
        <c:crossBetween val="midCat"/>
      </c:valAx>
      <c:valAx>
        <c:axId val="94289283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Concentration (n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80817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cccc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52645188343"/>
          <c:y val="0.0263185598484051"/>
          <c:w val="0.93647354811657"/>
          <c:h val="0.93062427623960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7. JDTic plasma NCA'!$A$9:$A$13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</c:numCache>
            </c:numRef>
          </c:xVal>
          <c:yVal>
            <c:numRef>
              <c:f>'7. JDTic plasma NCA'!$B$9:$B$13</c:f>
              <c:numCache>
                <c:formatCode>General</c:formatCode>
                <c:ptCount val="5"/>
                <c:pt idx="0">
                  <c:v>245</c:v>
                </c:pt>
                <c:pt idx="1">
                  <c:v>154</c:v>
                </c:pt>
                <c:pt idx="2">
                  <c:v>56.9</c:v>
                </c:pt>
                <c:pt idx="3">
                  <c:v>46.6</c:v>
                </c:pt>
                <c:pt idx="4">
                  <c:v>3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smooth val="0"/>
        </c:ser>
        <c:axId val="23058517"/>
        <c:axId val="35454305"/>
      </c:scatterChart>
      <c:valAx>
        <c:axId val="230585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454305"/>
        <c:crossesAt val="1"/>
        <c:crossBetween val="midCat"/>
      </c:valAx>
      <c:valAx>
        <c:axId val="35454305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Concentration (n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058517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cccc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8506876227898"/>
          <c:y val="0.026466229091679"/>
          <c:w val="0.93614931237721"/>
          <c:h val="0.92991742536523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circle"/>
            <c:size val="6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. JDTic brain NCA'!$A$9:$A$15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  <c:pt idx="5">
                  <c:v>48</c:v>
                </c:pt>
                <c:pt idx="6">
                  <c:v>168</c:v>
                </c:pt>
              </c:numCache>
            </c:numRef>
          </c:xVal>
          <c:yVal>
            <c:numRef>
              <c:f>'8. JDTic brain NCA'!$B$9:$B$15</c:f>
              <c:numCache>
                <c:formatCode>General</c:formatCode>
                <c:ptCount val="7"/>
                <c:pt idx="0">
                  <c:v>71.1</c:v>
                </c:pt>
                <c:pt idx="1">
                  <c:v>61.1</c:v>
                </c:pt>
                <c:pt idx="2">
                  <c:v>38.4</c:v>
                </c:pt>
                <c:pt idx="3">
                  <c:v>62.4</c:v>
                </c:pt>
                <c:pt idx="4">
                  <c:v>30.9</c:v>
                </c:pt>
                <c:pt idx="5">
                  <c:v>24.7</c:v>
                </c:pt>
                <c:pt idx="6">
                  <c:v>18.6</c:v>
                </c:pt>
              </c:numCache>
            </c:numRef>
          </c:yVal>
          <c:smooth val="0"/>
        </c:ser>
        <c:axId val="21169134"/>
        <c:axId val="62185875"/>
      </c:scatterChart>
      <c:valAx>
        <c:axId val="211691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185875"/>
        <c:crossesAt val="0"/>
        <c:crossBetween val="midCat"/>
      </c:valAx>
      <c:valAx>
        <c:axId val="62185875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Concentration (n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169134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cccc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7910510468455"/>
          <c:y val="0.0263907948907421"/>
          <c:w val="0.936208948953155"/>
          <c:h val="0.9302227383088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circle"/>
            <c:size val="6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. JDTic brain NCA'!$A$9:$A$15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  <c:pt idx="5">
                  <c:v>48</c:v>
                </c:pt>
                <c:pt idx="6">
                  <c:v>168</c:v>
                </c:pt>
              </c:numCache>
            </c:numRef>
          </c:xVal>
          <c:yVal>
            <c:numRef>
              <c:f>'8. JDTic brain NCA'!$B$9:$B$15</c:f>
              <c:numCache>
                <c:formatCode>General</c:formatCode>
                <c:ptCount val="7"/>
                <c:pt idx="0">
                  <c:v>71.1</c:v>
                </c:pt>
                <c:pt idx="1">
                  <c:v>61.1</c:v>
                </c:pt>
                <c:pt idx="2">
                  <c:v>38.4</c:v>
                </c:pt>
                <c:pt idx="3">
                  <c:v>62.4</c:v>
                </c:pt>
                <c:pt idx="4">
                  <c:v>30.9</c:v>
                </c:pt>
                <c:pt idx="5">
                  <c:v>24.7</c:v>
                </c:pt>
                <c:pt idx="6">
                  <c:v>18.6</c:v>
                </c:pt>
              </c:numCache>
            </c:numRef>
          </c:yVal>
          <c:smooth val="0"/>
        </c:ser>
        <c:axId val="965054"/>
        <c:axId val="87128769"/>
      </c:scatterChart>
      <c:valAx>
        <c:axId val="9650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128769"/>
        <c:crossesAt val="1"/>
        <c:crossBetween val="midCat"/>
      </c:valAx>
      <c:valAx>
        <c:axId val="87128769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Concentration (n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5054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cccc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52645188343"/>
          <c:y val="0.0263185598484051"/>
          <c:w val="0.93647354811657"/>
          <c:h val="0.93062427623960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. JDTic brain NCA'!$A$9:$A$15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  <c:pt idx="5">
                  <c:v>48</c:v>
                </c:pt>
                <c:pt idx="6">
                  <c:v>168</c:v>
                </c:pt>
              </c:numCache>
            </c:numRef>
          </c:xVal>
          <c:yVal>
            <c:numRef>
              <c:f>'8. JDTic brain NCA'!$B$9:$B$15</c:f>
              <c:numCache>
                <c:formatCode>General</c:formatCode>
                <c:ptCount val="7"/>
                <c:pt idx="0">
                  <c:v>71.1</c:v>
                </c:pt>
                <c:pt idx="1">
                  <c:v>61.1</c:v>
                </c:pt>
                <c:pt idx="2">
                  <c:v>38.4</c:v>
                </c:pt>
                <c:pt idx="3">
                  <c:v>62.4</c:v>
                </c:pt>
                <c:pt idx="4">
                  <c:v>30.9</c:v>
                </c:pt>
                <c:pt idx="5">
                  <c:v>24.7</c:v>
                </c:pt>
                <c:pt idx="6">
                  <c:v>18.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smooth val="0"/>
        </c:ser>
        <c:axId val="52247263"/>
        <c:axId val="9962695"/>
      </c:scatterChart>
      <c:valAx>
        <c:axId val="522472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62695"/>
        <c:crossesAt val="1"/>
        <c:crossBetween val="midCat"/>
      </c:valAx>
      <c:valAx>
        <c:axId val="9962695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Concentration (n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247263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cccc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7910510468455"/>
          <c:y val="0.0263935810810811"/>
          <c:w val="0.936208948953155"/>
          <c:h val="0.93032094594594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circle"/>
            <c:size val="6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. nor-BNI plasma NCA'!$A$9:$A$13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</c:numCache>
            </c:numRef>
          </c:xVal>
          <c:yVal>
            <c:numRef>
              <c:f>'2. nor-BNI plasma NCA'!$B$9:$B$13</c:f>
              <c:numCache>
                <c:formatCode>General</c:formatCode>
                <c:ptCount val="5"/>
                <c:pt idx="0">
                  <c:v>4025</c:v>
                </c:pt>
                <c:pt idx="1">
                  <c:v>1788</c:v>
                </c:pt>
                <c:pt idx="2">
                  <c:v>339</c:v>
                </c:pt>
                <c:pt idx="3">
                  <c:v>148</c:v>
                </c:pt>
                <c:pt idx="4">
                  <c:v>42</c:v>
                </c:pt>
              </c:numCache>
            </c:numRef>
          </c:yVal>
          <c:smooth val="0"/>
        </c:ser>
        <c:axId val="87718110"/>
        <c:axId val="7944122"/>
      </c:scatterChart>
      <c:valAx>
        <c:axId val="877181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44122"/>
        <c:crossesAt val="1"/>
        <c:crossBetween val="midCat"/>
      </c:valAx>
      <c:valAx>
        <c:axId val="7944122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Concentration (n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718110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cccc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52645188343"/>
          <c:y val="0.0263185598484051"/>
          <c:w val="0.93647354811657"/>
          <c:h val="0.93062427623960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. nor-BNI plasma NCA'!$A$9:$A$13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</c:numCache>
            </c:numRef>
          </c:xVal>
          <c:yVal>
            <c:numRef>
              <c:f>'2. nor-BNI plasma NCA'!$B$9:$B$13</c:f>
              <c:numCache>
                <c:formatCode>General</c:formatCode>
                <c:ptCount val="5"/>
                <c:pt idx="0">
                  <c:v>4025</c:v>
                </c:pt>
                <c:pt idx="1">
                  <c:v>1788</c:v>
                </c:pt>
                <c:pt idx="2">
                  <c:v>339</c:v>
                </c:pt>
                <c:pt idx="3">
                  <c:v>148</c:v>
                </c:pt>
                <c:pt idx="4">
                  <c:v>4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smooth val="0"/>
        </c:ser>
        <c:axId val="97009540"/>
        <c:axId val="79820751"/>
      </c:scatterChart>
      <c:valAx>
        <c:axId val="970095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820751"/>
        <c:crossesAt val="1"/>
        <c:crossBetween val="midCat"/>
      </c:valAx>
      <c:valAx>
        <c:axId val="79820751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Concentration (n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009540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cccc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8506876227898"/>
          <c:y val="0.026466229091679"/>
          <c:w val="0.93614931237721"/>
          <c:h val="0.92991742536523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circle"/>
            <c:size val="6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. nor-BNI brain NCA'!$A$9:$A$11</c:f>
              <c:numCache>
                <c:formatCode>General</c:formatCode>
                <c:ptCount val="3"/>
                <c:pt idx="0">
                  <c:v>0.5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3. nor-BNI brain NCA'!$B$9:$B$11</c:f>
              <c:numCache>
                <c:formatCode>General</c:formatCode>
                <c:ptCount val="3"/>
                <c:pt idx="0">
                  <c:v>443</c:v>
                </c:pt>
                <c:pt idx="1">
                  <c:v>308</c:v>
                </c:pt>
                <c:pt idx="2">
                  <c:v>96.3</c:v>
                </c:pt>
              </c:numCache>
            </c:numRef>
          </c:yVal>
          <c:smooth val="0"/>
        </c:ser>
        <c:axId val="71890615"/>
        <c:axId val="79800744"/>
      </c:scatterChart>
      <c:valAx>
        <c:axId val="718906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800744"/>
        <c:crossesAt val="0"/>
        <c:crossBetween val="midCat"/>
      </c:valAx>
      <c:valAx>
        <c:axId val="79800744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Concentration (n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890615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cccc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7910510468455"/>
          <c:y val="0.0263907948907421"/>
          <c:w val="0.936208948953155"/>
          <c:h val="0.9302227383088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circle"/>
            <c:size val="6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. nor-BNI brain NCA'!$A$9:$A$11</c:f>
              <c:numCache>
                <c:formatCode>General</c:formatCode>
                <c:ptCount val="3"/>
                <c:pt idx="0">
                  <c:v>0.5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3. nor-BNI brain NCA'!$B$9:$B$11</c:f>
              <c:numCache>
                <c:formatCode>General</c:formatCode>
                <c:ptCount val="3"/>
                <c:pt idx="0">
                  <c:v>443</c:v>
                </c:pt>
                <c:pt idx="1">
                  <c:v>308</c:v>
                </c:pt>
                <c:pt idx="2">
                  <c:v>96.3</c:v>
                </c:pt>
              </c:numCache>
            </c:numRef>
          </c:yVal>
          <c:smooth val="0"/>
        </c:ser>
        <c:axId val="54973364"/>
        <c:axId val="28789929"/>
      </c:scatterChart>
      <c:valAx>
        <c:axId val="549733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789929"/>
        <c:crossesAt val="1"/>
        <c:crossBetween val="midCat"/>
      </c:valAx>
      <c:valAx>
        <c:axId val="28789929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Concentration (n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973364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cccc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52645188343"/>
          <c:y val="0.0263157894736842"/>
          <c:w val="0.93647354811657"/>
          <c:h val="0.93063157894736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. nor-BNI brain NCA'!$A$9:$A$11</c:f>
              <c:numCache>
                <c:formatCode>General</c:formatCode>
                <c:ptCount val="3"/>
                <c:pt idx="0">
                  <c:v>0.5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3. nor-BNI brain NCA'!$B$9:$B$11</c:f>
              <c:numCache>
                <c:formatCode>General</c:formatCode>
                <c:ptCount val="3"/>
                <c:pt idx="0">
                  <c:v>443</c:v>
                </c:pt>
                <c:pt idx="1">
                  <c:v>308</c:v>
                </c:pt>
                <c:pt idx="2">
                  <c:v>96.3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smooth val="0"/>
        </c:ser>
        <c:axId val="40768456"/>
        <c:axId val="44980611"/>
      </c:scatterChart>
      <c:valAx>
        <c:axId val="407684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980611"/>
        <c:crossesAt val="1"/>
        <c:crossBetween val="midCat"/>
      </c:valAx>
      <c:valAx>
        <c:axId val="44980611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Concentration (n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768456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cccc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8506876227898"/>
          <c:y val="0.0264634275431354"/>
          <c:w val="0.93614931237721"/>
          <c:h val="0.9299248438657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circle"/>
            <c:size val="6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. GNTI plasma NCA'!$A$9:$A$13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</c:numCache>
            </c:numRef>
          </c:xVal>
          <c:yVal>
            <c:numRef>
              <c:f>'5. GNTI plasma NCA'!$B$9:$B$13</c:f>
              <c:numCache>
                <c:formatCode>General</c:formatCode>
                <c:ptCount val="5"/>
                <c:pt idx="0">
                  <c:v>3080</c:v>
                </c:pt>
                <c:pt idx="1">
                  <c:v>3017</c:v>
                </c:pt>
                <c:pt idx="2">
                  <c:v>2576.7</c:v>
                </c:pt>
                <c:pt idx="3">
                  <c:v>154</c:v>
                </c:pt>
                <c:pt idx="4">
                  <c:v>8.8</c:v>
                </c:pt>
              </c:numCache>
            </c:numRef>
          </c:yVal>
          <c:smooth val="0"/>
        </c:ser>
        <c:axId val="32482128"/>
        <c:axId val="57241022"/>
      </c:scatterChart>
      <c:valAx>
        <c:axId val="324821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241022"/>
        <c:crossesAt val="0"/>
        <c:crossBetween val="midCat"/>
      </c:valAx>
      <c:valAx>
        <c:axId val="57241022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Concentration (n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482128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cccc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7910510468455"/>
          <c:y val="0.0263935810810811"/>
          <c:w val="0.936208948953155"/>
          <c:h val="0.93032094594594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circle"/>
            <c:size val="6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. GNTI plasma NCA'!$A$9:$A$13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</c:numCache>
            </c:numRef>
          </c:xVal>
          <c:yVal>
            <c:numRef>
              <c:f>'5. GNTI plasma NCA'!$B$9:$B$13</c:f>
              <c:numCache>
                <c:formatCode>General</c:formatCode>
                <c:ptCount val="5"/>
                <c:pt idx="0">
                  <c:v>3080</c:v>
                </c:pt>
                <c:pt idx="1">
                  <c:v>3017</c:v>
                </c:pt>
                <c:pt idx="2">
                  <c:v>2576.7</c:v>
                </c:pt>
                <c:pt idx="3">
                  <c:v>154</c:v>
                </c:pt>
                <c:pt idx="4">
                  <c:v>8.8</c:v>
                </c:pt>
              </c:numCache>
            </c:numRef>
          </c:yVal>
          <c:smooth val="0"/>
        </c:ser>
        <c:axId val="45912849"/>
        <c:axId val="78013239"/>
      </c:scatterChart>
      <c:valAx>
        <c:axId val="459128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013239"/>
        <c:crossesAt val="1"/>
        <c:crossBetween val="midCat"/>
      </c:valAx>
      <c:valAx>
        <c:axId val="78013239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Concentration (n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912849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cccc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52645188343"/>
          <c:y val="0.0263185598484051"/>
          <c:w val="0.93647354811657"/>
          <c:h val="0.93062427623960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. GNTI plasma NCA'!$A$9:$A$13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24</c:v>
                </c:pt>
              </c:numCache>
            </c:numRef>
          </c:xVal>
          <c:yVal>
            <c:numRef>
              <c:f>'5. GNTI plasma NCA'!$B$9:$B$13</c:f>
              <c:numCache>
                <c:formatCode>General</c:formatCode>
                <c:ptCount val="5"/>
                <c:pt idx="0">
                  <c:v>3080</c:v>
                </c:pt>
                <c:pt idx="1">
                  <c:v>3017</c:v>
                </c:pt>
                <c:pt idx="2">
                  <c:v>2576.7</c:v>
                </c:pt>
                <c:pt idx="3">
                  <c:v>154</c:v>
                </c:pt>
                <c:pt idx="4">
                  <c:v>8.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smooth val="0"/>
        </c:ser>
        <c:axId val="37061588"/>
        <c:axId val="85212463"/>
      </c:scatterChart>
      <c:valAx>
        <c:axId val="370615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212463"/>
        <c:crossesAt val="1"/>
        <c:crossBetween val="midCat"/>
      </c:valAx>
      <c:valAx>
        <c:axId val="85212463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Concentration (n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061588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cccc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hyperlink" Target="http://creativecommons.org/publicdomain/zero/1.0/" TargetMode="External"/><Relationship Id="rId2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0</xdr:row>
      <xdr:rowOff>0</xdr:rowOff>
    </xdr:from>
    <xdr:to>
      <xdr:col>0</xdr:col>
      <xdr:colOff>890640</xdr:colOff>
      <xdr:row>30</xdr:row>
      <xdr:rowOff>295560</xdr:rowOff>
    </xdr:to>
    <xdr:pic>
      <xdr:nvPicPr>
        <xdr:cNvPr id="0" name="Picture 2" descr="CC0">
          <a:hlinkClick r:id="rId1"/>
        </xdr:cNvPr>
        <xdr:cNvPicPr/>
      </xdr:nvPicPr>
      <xdr:blipFill>
        <a:blip r:embed="rId2"/>
        <a:stretch/>
      </xdr:blipFill>
      <xdr:spPr>
        <a:xfrm>
          <a:off x="0" y="5753160"/>
          <a:ext cx="890640" cy="2955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4</xdr:row>
      <xdr:rowOff>0</xdr:rowOff>
    </xdr:from>
    <xdr:to>
      <xdr:col>6</xdr:col>
      <xdr:colOff>604080</xdr:colOff>
      <xdr:row>34</xdr:row>
      <xdr:rowOff>162000</xdr:rowOff>
    </xdr:to>
    <xdr:graphicFrame>
      <xdr:nvGraphicFramePr>
        <xdr:cNvPr id="1" name="Chart 1"/>
        <xdr:cNvGraphicFramePr/>
      </xdr:nvGraphicFramePr>
      <xdr:xfrm>
        <a:off x="0" y="2266920"/>
        <a:ext cx="5130360" cy="34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36</xdr:row>
      <xdr:rowOff>0</xdr:rowOff>
    </xdr:from>
    <xdr:to>
      <xdr:col>6</xdr:col>
      <xdr:colOff>614520</xdr:colOff>
      <xdr:row>57</xdr:row>
      <xdr:rowOff>9360</xdr:rowOff>
    </xdr:to>
    <xdr:graphicFrame>
      <xdr:nvGraphicFramePr>
        <xdr:cNvPr id="2" name="Chart 2"/>
        <xdr:cNvGraphicFramePr/>
      </xdr:nvGraphicFramePr>
      <xdr:xfrm>
        <a:off x="0" y="5829480"/>
        <a:ext cx="5140800" cy="340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58</xdr:row>
      <xdr:rowOff>0</xdr:rowOff>
    </xdr:from>
    <xdr:to>
      <xdr:col>6</xdr:col>
      <xdr:colOff>624600</xdr:colOff>
      <xdr:row>79</xdr:row>
      <xdr:rowOff>18720</xdr:rowOff>
    </xdr:to>
    <xdr:graphicFrame>
      <xdr:nvGraphicFramePr>
        <xdr:cNvPr id="3" name="Chart 3"/>
        <xdr:cNvGraphicFramePr/>
      </xdr:nvGraphicFramePr>
      <xdr:xfrm>
        <a:off x="0" y="9391680"/>
        <a:ext cx="515088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2</xdr:row>
      <xdr:rowOff>0</xdr:rowOff>
    </xdr:from>
    <xdr:to>
      <xdr:col>6</xdr:col>
      <xdr:colOff>604080</xdr:colOff>
      <xdr:row>32</xdr:row>
      <xdr:rowOff>162000</xdr:rowOff>
    </xdr:to>
    <xdr:graphicFrame>
      <xdr:nvGraphicFramePr>
        <xdr:cNvPr id="4" name="Chart 1"/>
        <xdr:cNvGraphicFramePr/>
      </xdr:nvGraphicFramePr>
      <xdr:xfrm>
        <a:off x="0" y="1943280"/>
        <a:ext cx="5130360" cy="340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34</xdr:row>
      <xdr:rowOff>0</xdr:rowOff>
    </xdr:from>
    <xdr:to>
      <xdr:col>6</xdr:col>
      <xdr:colOff>614520</xdr:colOff>
      <xdr:row>55</xdr:row>
      <xdr:rowOff>9360</xdr:rowOff>
    </xdr:to>
    <xdr:graphicFrame>
      <xdr:nvGraphicFramePr>
        <xdr:cNvPr id="5" name="Chart 2"/>
        <xdr:cNvGraphicFramePr/>
      </xdr:nvGraphicFramePr>
      <xdr:xfrm>
        <a:off x="0" y="5505480"/>
        <a:ext cx="5140800" cy="340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56</xdr:row>
      <xdr:rowOff>0</xdr:rowOff>
    </xdr:from>
    <xdr:to>
      <xdr:col>6</xdr:col>
      <xdr:colOff>624600</xdr:colOff>
      <xdr:row>77</xdr:row>
      <xdr:rowOff>19080</xdr:rowOff>
    </xdr:to>
    <xdr:graphicFrame>
      <xdr:nvGraphicFramePr>
        <xdr:cNvPr id="6" name="Chart 3"/>
        <xdr:cNvGraphicFramePr/>
      </xdr:nvGraphicFramePr>
      <xdr:xfrm>
        <a:off x="0" y="9067680"/>
        <a:ext cx="5150880" cy="341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4</xdr:row>
      <xdr:rowOff>0</xdr:rowOff>
    </xdr:from>
    <xdr:to>
      <xdr:col>6</xdr:col>
      <xdr:colOff>604080</xdr:colOff>
      <xdr:row>34</xdr:row>
      <xdr:rowOff>162000</xdr:rowOff>
    </xdr:to>
    <xdr:graphicFrame>
      <xdr:nvGraphicFramePr>
        <xdr:cNvPr id="7" name="Chart 1"/>
        <xdr:cNvGraphicFramePr/>
      </xdr:nvGraphicFramePr>
      <xdr:xfrm>
        <a:off x="0" y="2266920"/>
        <a:ext cx="5130360" cy="34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36</xdr:row>
      <xdr:rowOff>0</xdr:rowOff>
    </xdr:from>
    <xdr:to>
      <xdr:col>6</xdr:col>
      <xdr:colOff>614520</xdr:colOff>
      <xdr:row>57</xdr:row>
      <xdr:rowOff>9360</xdr:rowOff>
    </xdr:to>
    <xdr:graphicFrame>
      <xdr:nvGraphicFramePr>
        <xdr:cNvPr id="8" name="Chart 2"/>
        <xdr:cNvGraphicFramePr/>
      </xdr:nvGraphicFramePr>
      <xdr:xfrm>
        <a:off x="0" y="5829480"/>
        <a:ext cx="5140800" cy="340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58</xdr:row>
      <xdr:rowOff>0</xdr:rowOff>
    </xdr:from>
    <xdr:to>
      <xdr:col>6</xdr:col>
      <xdr:colOff>624600</xdr:colOff>
      <xdr:row>79</xdr:row>
      <xdr:rowOff>18720</xdr:rowOff>
    </xdr:to>
    <xdr:graphicFrame>
      <xdr:nvGraphicFramePr>
        <xdr:cNvPr id="9" name="Chart 3"/>
        <xdr:cNvGraphicFramePr/>
      </xdr:nvGraphicFramePr>
      <xdr:xfrm>
        <a:off x="0" y="9391680"/>
        <a:ext cx="515088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4</xdr:row>
      <xdr:rowOff>0</xdr:rowOff>
    </xdr:from>
    <xdr:to>
      <xdr:col>6</xdr:col>
      <xdr:colOff>604080</xdr:colOff>
      <xdr:row>34</xdr:row>
      <xdr:rowOff>162000</xdr:rowOff>
    </xdr:to>
    <xdr:graphicFrame>
      <xdr:nvGraphicFramePr>
        <xdr:cNvPr id="10" name="Chart 1"/>
        <xdr:cNvGraphicFramePr/>
      </xdr:nvGraphicFramePr>
      <xdr:xfrm>
        <a:off x="0" y="2266920"/>
        <a:ext cx="5130360" cy="34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36</xdr:row>
      <xdr:rowOff>0</xdr:rowOff>
    </xdr:from>
    <xdr:to>
      <xdr:col>6</xdr:col>
      <xdr:colOff>614520</xdr:colOff>
      <xdr:row>57</xdr:row>
      <xdr:rowOff>9360</xdr:rowOff>
    </xdr:to>
    <xdr:graphicFrame>
      <xdr:nvGraphicFramePr>
        <xdr:cNvPr id="11" name="Chart 2"/>
        <xdr:cNvGraphicFramePr/>
      </xdr:nvGraphicFramePr>
      <xdr:xfrm>
        <a:off x="0" y="5829480"/>
        <a:ext cx="5140800" cy="340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58</xdr:row>
      <xdr:rowOff>0</xdr:rowOff>
    </xdr:from>
    <xdr:to>
      <xdr:col>6</xdr:col>
      <xdr:colOff>624600</xdr:colOff>
      <xdr:row>79</xdr:row>
      <xdr:rowOff>18720</xdr:rowOff>
    </xdr:to>
    <xdr:graphicFrame>
      <xdr:nvGraphicFramePr>
        <xdr:cNvPr id="12" name="Chart 3"/>
        <xdr:cNvGraphicFramePr/>
      </xdr:nvGraphicFramePr>
      <xdr:xfrm>
        <a:off x="0" y="9391680"/>
        <a:ext cx="515088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6</xdr:row>
      <xdr:rowOff>0</xdr:rowOff>
    </xdr:from>
    <xdr:to>
      <xdr:col>6</xdr:col>
      <xdr:colOff>604080</xdr:colOff>
      <xdr:row>36</xdr:row>
      <xdr:rowOff>161640</xdr:rowOff>
    </xdr:to>
    <xdr:graphicFrame>
      <xdr:nvGraphicFramePr>
        <xdr:cNvPr id="13" name="Chart 1"/>
        <xdr:cNvGraphicFramePr/>
      </xdr:nvGraphicFramePr>
      <xdr:xfrm>
        <a:off x="0" y="2590920"/>
        <a:ext cx="5130360" cy="340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38</xdr:row>
      <xdr:rowOff>0</xdr:rowOff>
    </xdr:from>
    <xdr:to>
      <xdr:col>6</xdr:col>
      <xdr:colOff>614520</xdr:colOff>
      <xdr:row>59</xdr:row>
      <xdr:rowOff>9360</xdr:rowOff>
    </xdr:to>
    <xdr:graphicFrame>
      <xdr:nvGraphicFramePr>
        <xdr:cNvPr id="14" name="Chart 2"/>
        <xdr:cNvGraphicFramePr/>
      </xdr:nvGraphicFramePr>
      <xdr:xfrm>
        <a:off x="0" y="6153120"/>
        <a:ext cx="5140800" cy="340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60</xdr:row>
      <xdr:rowOff>0</xdr:rowOff>
    </xdr:from>
    <xdr:to>
      <xdr:col>6</xdr:col>
      <xdr:colOff>624600</xdr:colOff>
      <xdr:row>81</xdr:row>
      <xdr:rowOff>19080</xdr:rowOff>
    </xdr:to>
    <xdr:graphicFrame>
      <xdr:nvGraphicFramePr>
        <xdr:cNvPr id="15" name="Chart 3"/>
        <xdr:cNvGraphicFramePr/>
      </xdr:nvGraphicFramePr>
      <xdr:xfrm>
        <a:off x="0" y="9715680"/>
        <a:ext cx="515088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hyperlink" Target="http://www.graphpad.com/quickcalcs/index.cfm" TargetMode="External"/><Relationship Id="rId2" Type="http://schemas.openxmlformats.org/officeDocument/2006/relationships/hyperlink" Target="http://www.webcitation.org/60UsgkGzt" TargetMode="Externa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hyperlink" Target="http://www.jstor.org/stable/2983630" TargetMode="External"/><Relationship Id="rId2" Type="http://schemas.openxmlformats.org/officeDocument/2006/relationships/hyperlink" Target="http://www.graphpad.com/quickcalcs/ErrorProp1.cfm" TargetMode="External"/><Relationship Id="rId3" Type="http://schemas.openxmlformats.org/officeDocument/2006/relationships/hyperlink" Target="http://www.webcitation.org/60UsgkGzt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8" activeCellId="0" sqref="A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3.41"/>
  </cols>
  <sheetData>
    <row r="2" customFormat="false" ht="15.75" hidden="false" customHeight="false" outlineLevel="0" collapsed="false">
      <c r="A2" s="1" t="s">
        <v>0</v>
      </c>
    </row>
    <row r="4" customFormat="false" ht="20.25" hidden="false" customHeight="false" outlineLevel="0" collapsed="false">
      <c r="A4" s="2" t="s">
        <v>1</v>
      </c>
    </row>
    <row r="5" customFormat="false" ht="15.75" hidden="false" customHeight="false" outlineLevel="0" collapsed="false">
      <c r="A5" s="3"/>
    </row>
    <row r="6" customFormat="false" ht="15.75" hidden="false" customHeight="false" outlineLevel="0" collapsed="false">
      <c r="A6" s="4" t="s">
        <v>2</v>
      </c>
    </row>
    <row r="7" customFormat="false" ht="15" hidden="false" customHeight="false" outlineLevel="0" collapsed="false">
      <c r="A7" s="5"/>
    </row>
    <row r="8" customFormat="false" ht="15" hidden="false" customHeight="false" outlineLevel="0" collapsed="false">
      <c r="A8" s="6" t="s">
        <v>3</v>
      </c>
    </row>
    <row r="9" customFormat="false" ht="15" hidden="false" customHeight="false" outlineLevel="0" collapsed="false">
      <c r="A9" s="6"/>
    </row>
    <row r="10" customFormat="false" ht="15" hidden="false" customHeight="false" outlineLevel="0" collapsed="false">
      <c r="A10" s="6" t="s">
        <v>4</v>
      </c>
    </row>
    <row r="11" customFormat="false" ht="15" hidden="false" customHeight="false" outlineLevel="0" collapsed="false">
      <c r="A11" s="5"/>
    </row>
    <row r="12" customFormat="false" ht="15" hidden="false" customHeight="false" outlineLevel="0" collapsed="false">
      <c r="A12" s="6" t="s">
        <v>5</v>
      </c>
    </row>
    <row r="13" customFormat="false" ht="15" hidden="false" customHeight="false" outlineLevel="0" collapsed="false">
      <c r="A13" s="5"/>
    </row>
    <row r="14" customFormat="false" ht="15" hidden="false" customHeight="false" outlineLevel="0" collapsed="false">
      <c r="A14" s="6" t="s">
        <v>6</v>
      </c>
    </row>
    <row r="15" customFormat="false" ht="15" hidden="false" customHeight="false" outlineLevel="0" collapsed="false">
      <c r="A15" s="5"/>
    </row>
    <row r="16" customFormat="false" ht="15" hidden="false" customHeight="false" outlineLevel="0" collapsed="false">
      <c r="A16" s="6" t="s">
        <v>7</v>
      </c>
    </row>
    <row r="17" customFormat="false" ht="15" hidden="false" customHeight="false" outlineLevel="0" collapsed="false">
      <c r="A17" s="5"/>
    </row>
    <row r="18" customFormat="false" ht="15" hidden="false" customHeight="false" outlineLevel="0" collapsed="false">
      <c r="A18" s="6" t="s">
        <v>8</v>
      </c>
    </row>
    <row r="19" customFormat="false" ht="15" hidden="false" customHeight="false" outlineLevel="0" collapsed="false">
      <c r="A19" s="5"/>
    </row>
    <row r="20" customFormat="false" ht="15" hidden="false" customHeight="false" outlineLevel="0" collapsed="false">
      <c r="A20" s="6" t="s">
        <v>9</v>
      </c>
    </row>
    <row r="21" customFormat="false" ht="15" hidden="false" customHeight="false" outlineLevel="0" collapsed="false">
      <c r="A21" s="5"/>
    </row>
    <row r="22" customFormat="false" ht="15" hidden="false" customHeight="false" outlineLevel="0" collapsed="false">
      <c r="A22" s="6" t="s">
        <v>10</v>
      </c>
    </row>
    <row r="23" customFormat="false" ht="15" hidden="false" customHeight="false" outlineLevel="0" collapsed="false">
      <c r="A23" s="5"/>
    </row>
    <row r="24" customFormat="false" ht="15" hidden="false" customHeight="false" outlineLevel="0" collapsed="false">
      <c r="A24" s="6" t="s">
        <v>11</v>
      </c>
    </row>
    <row r="25" customFormat="false" ht="15" hidden="false" customHeight="false" outlineLevel="0" collapsed="false">
      <c r="A25" s="5"/>
    </row>
    <row r="26" customFormat="false" ht="15" hidden="false" customHeight="false" outlineLevel="0" collapsed="false">
      <c r="A26" s="6" t="s">
        <v>12</v>
      </c>
    </row>
    <row r="27" customFormat="false" ht="15" hidden="false" customHeight="false" outlineLevel="0" collapsed="false">
      <c r="A27" s="6"/>
    </row>
    <row r="28" customFormat="false" ht="15" hidden="false" customHeight="false" outlineLevel="0" collapsed="false">
      <c r="A28" s="6"/>
    </row>
    <row r="29" customFormat="false" ht="15" hidden="false" customHeight="false" outlineLevel="0" collapsed="false">
      <c r="A29" s="6"/>
    </row>
    <row r="30" customFormat="false" ht="15" hidden="false" customHeight="false" outlineLevel="0" collapsed="false">
      <c r="A30" s="5"/>
    </row>
    <row r="31" customFormat="false" ht="26.25" hidden="false" customHeight="true" outlineLevel="0" collapsed="false">
      <c r="A31" s="7"/>
    </row>
    <row r="32" customFormat="false" ht="28.5" hidden="false" customHeight="true" outlineLevel="0" collapsed="false">
      <c r="A32" s="8" t="s">
        <v>13</v>
      </c>
    </row>
  </sheetData>
  <hyperlinks>
    <hyperlink ref="A8" location="'1. nor-BNI pk data'!A1" display="1. Nor-BNI brain and plasma concentrations"/>
    <hyperlink ref="A10" location="'2. nor-BNI plasma NCA'!A1" display="2. Nor-BNI plasma non-compartmental analysis"/>
    <hyperlink ref="A12" location="'3. nor-BNI brain NCA'!A1" display="3. Nor-BNI brain non-compartmental analysis"/>
    <hyperlink ref="A14" location="'4. GNTI pk data'!A1" display="4. GNTI brain and plasma concentrations"/>
    <hyperlink ref="A16" location="'5. GNTI plasma NCA'!A1" display="5. GNTI plasma non-compartmental analysis"/>
    <hyperlink ref="A18" location="'6. JDTic pk data'!A1" display="6. JDTic brain and plasma concentrations"/>
    <hyperlink ref="A20" location="'7. JDTic plasma NCA'!A1" display="7. JDTic plasma non-compartmental analysis"/>
    <hyperlink ref="A22" location="'8. JDTic brain NCA'!A1" display="8. JDTic brain non-compartmental analysis"/>
    <hyperlink ref="A24" location="'9. Log D'!A1" display="9. Log D"/>
    <hyperlink ref="A26" location="'10. plasma, brain binding'!A1" display="10. Plasma and brain binding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56"/>
    <col collapsed="false" customWidth="true" hidden="false" outlineLevel="0" max="4" min="4" style="0" width="14.85"/>
    <col collapsed="false" customWidth="true" hidden="false" outlineLevel="0" max="5" min="5" style="0" width="10.85"/>
    <col collapsed="false" customWidth="true" hidden="false" outlineLevel="0" max="6" min="6" style="0" width="17.14"/>
    <col collapsed="false" customWidth="true" hidden="false" outlineLevel="0" max="8" min="8" style="74" width="9.14"/>
    <col collapsed="false" customWidth="true" hidden="false" outlineLevel="0" max="11" min="11" style="0" width="7.85"/>
    <col collapsed="false" customWidth="true" hidden="false" outlineLevel="0" max="13" min="13" style="0" width="15.41"/>
  </cols>
  <sheetData>
    <row r="1" customFormat="false" ht="12.75" hidden="false" customHeight="true" outlineLevel="0" collapsed="false">
      <c r="A1" s="75" t="s">
        <v>100</v>
      </c>
      <c r="B1" s="76" t="s">
        <v>101</v>
      </c>
      <c r="C1" s="76"/>
      <c r="D1" s="77" t="s">
        <v>102</v>
      </c>
      <c r="E1" s="78" t="s">
        <v>103</v>
      </c>
      <c r="F1" s="78"/>
      <c r="H1" s="79" t="s">
        <v>104</v>
      </c>
      <c r="I1" s="80" t="s">
        <v>83</v>
      </c>
      <c r="J1" s="76" t="s">
        <v>105</v>
      </c>
      <c r="K1" s="76"/>
    </row>
    <row r="2" s="26" customFormat="true" ht="12.75" hidden="false" customHeight="false" outlineLevel="0" collapsed="false">
      <c r="D2" s="81" t="s">
        <v>106</v>
      </c>
      <c r="E2" s="81" t="s">
        <v>107</v>
      </c>
      <c r="F2" s="81" t="s">
        <v>108</v>
      </c>
      <c r="G2" s="81" t="s">
        <v>109</v>
      </c>
      <c r="H2" s="82"/>
    </row>
    <row r="3" customFormat="false" ht="12.75" hidden="false" customHeight="false" outlineLevel="0" collapsed="false">
      <c r="A3" s="0" t="s">
        <v>110</v>
      </c>
      <c r="B3" s="0" t="s">
        <v>111</v>
      </c>
      <c r="D3" s="0" t="n">
        <v>30</v>
      </c>
      <c r="E3" s="10" t="n">
        <v>6140</v>
      </c>
      <c r="F3" s="10" t="n">
        <v>693000</v>
      </c>
      <c r="G3" s="83" t="n">
        <f aca="false">E3/F3</f>
        <v>0.00886002886002886</v>
      </c>
      <c r="J3" s="84"/>
      <c r="K3" s="84"/>
      <c r="M3" s="85"/>
    </row>
    <row r="4" customFormat="false" ht="12.75" hidden="false" customHeight="false" outlineLevel="0" collapsed="false">
      <c r="C4" s="0" t="s">
        <v>112</v>
      </c>
      <c r="E4" s="10" t="n">
        <v>247000</v>
      </c>
      <c r="F4" s="10" t="n">
        <v>751000</v>
      </c>
      <c r="G4" s="83" t="n">
        <f aca="false">E4/F4</f>
        <v>0.328894806924101</v>
      </c>
      <c r="H4" s="86" t="n">
        <f aca="false">LOG(G4/G3)</f>
        <v>1.56962187972614</v>
      </c>
      <c r="J4" s="87"/>
      <c r="K4" s="87"/>
      <c r="M4" s="85"/>
    </row>
    <row r="5" customFormat="false" ht="12.75" hidden="false" customHeight="false" outlineLevel="0" collapsed="false">
      <c r="B5" s="0" t="s">
        <v>111</v>
      </c>
      <c r="D5" s="0" t="n">
        <v>10</v>
      </c>
      <c r="E5" s="10" t="n">
        <v>6810</v>
      </c>
      <c r="F5" s="10" t="n">
        <v>709000</v>
      </c>
      <c r="G5" s="83" t="n">
        <f aca="false">E5/F5</f>
        <v>0.00960507757404796</v>
      </c>
      <c r="J5" s="88"/>
      <c r="K5" s="88"/>
      <c r="M5" s="85"/>
    </row>
    <row r="6" customFormat="false" ht="12.75" hidden="false" customHeight="false" outlineLevel="0" collapsed="false">
      <c r="C6" s="0" t="s">
        <v>112</v>
      </c>
      <c r="E6" s="10" t="n">
        <v>265000</v>
      </c>
      <c r="F6" s="10" t="n">
        <v>717000</v>
      </c>
      <c r="G6" s="83" t="n">
        <f aca="false">E6/F6</f>
        <v>0.369595536959554</v>
      </c>
      <c r="H6" s="86" t="n">
        <f aca="false">LOG(G6/G5)</f>
        <v>1.58522584153929</v>
      </c>
      <c r="I6" s="89" t="n">
        <f aca="false">AVERAGE(H4:H8)</f>
        <v>1.52760151435949</v>
      </c>
      <c r="J6" s="90" t="n">
        <v>1.3134</v>
      </c>
      <c r="K6" s="88" t="n">
        <v>1.7466</v>
      </c>
      <c r="N6" s="91"/>
    </row>
    <row r="7" customFormat="false" ht="12.75" hidden="false" customHeight="false" outlineLevel="0" collapsed="false">
      <c r="B7" s="0" t="s">
        <v>111</v>
      </c>
      <c r="D7" s="0" t="n">
        <v>1</v>
      </c>
      <c r="E7" s="10" t="n">
        <v>8340</v>
      </c>
      <c r="F7" s="10" t="n">
        <v>699000</v>
      </c>
      <c r="G7" s="83" t="n">
        <f aca="false">E7/F7</f>
        <v>0.011931330472103</v>
      </c>
      <c r="I7" s="53"/>
      <c r="J7" s="88"/>
      <c r="K7" s="88"/>
      <c r="N7" s="91"/>
    </row>
    <row r="8" customFormat="false" ht="12.75" hidden="false" customHeight="false" outlineLevel="0" collapsed="false">
      <c r="C8" s="0" t="s">
        <v>112</v>
      </c>
      <c r="E8" s="10" t="n">
        <v>241000</v>
      </c>
      <c r="F8" s="10" t="n">
        <v>754000</v>
      </c>
      <c r="G8" s="83" t="n">
        <f aca="false">E8/F8</f>
        <v>0.319628647214854</v>
      </c>
      <c r="H8" s="86" t="n">
        <f aca="false">LOG(G8/G7)</f>
        <v>1.42795682181304</v>
      </c>
      <c r="I8" s="53"/>
      <c r="J8" s="88"/>
      <c r="K8" s="88"/>
      <c r="M8" s="85"/>
    </row>
    <row r="9" customFormat="false" ht="12.75" hidden="false" customHeight="false" outlineLevel="0" collapsed="false">
      <c r="E9" s="10"/>
      <c r="F9" s="10"/>
      <c r="G9" s="83"/>
      <c r="I9" s="53"/>
      <c r="J9" s="88"/>
      <c r="K9" s="88"/>
      <c r="M9" s="85"/>
    </row>
    <row r="10" customFormat="false" ht="12.75" hidden="false" customHeight="false" outlineLevel="0" collapsed="false">
      <c r="A10" s="0" t="s">
        <v>113</v>
      </c>
      <c r="B10" s="0" t="s">
        <v>111</v>
      </c>
      <c r="D10" s="0" t="n">
        <v>30</v>
      </c>
      <c r="E10" s="10" t="n">
        <v>597000</v>
      </c>
      <c r="F10" s="10" t="n">
        <v>214000</v>
      </c>
      <c r="G10" s="83" t="n">
        <f aca="false">E10/F10</f>
        <v>2.78971962616822</v>
      </c>
      <c r="I10" s="53"/>
      <c r="J10" s="88"/>
      <c r="K10" s="88"/>
      <c r="M10" s="85"/>
    </row>
    <row r="11" customFormat="false" ht="12.75" hidden="false" customHeight="false" outlineLevel="0" collapsed="false">
      <c r="C11" s="0" t="s">
        <v>112</v>
      </c>
      <c r="E11" s="10" t="n">
        <v>514000</v>
      </c>
      <c r="F11" s="10" t="n">
        <v>208000</v>
      </c>
      <c r="G11" s="83" t="n">
        <f aca="false">E11/F11</f>
        <v>2.47115384615385</v>
      </c>
      <c r="H11" s="86" t="n">
        <f aca="false">LOG(G11/G10)</f>
        <v>-0.0526607737476641</v>
      </c>
      <c r="I11" s="53"/>
      <c r="J11" s="88"/>
      <c r="K11" s="88"/>
      <c r="M11" s="85"/>
    </row>
    <row r="12" customFormat="false" ht="12.75" hidden="false" customHeight="false" outlineLevel="0" collapsed="false">
      <c r="B12" s="0" t="s">
        <v>111</v>
      </c>
      <c r="D12" s="0" t="n">
        <v>10</v>
      </c>
      <c r="E12" s="10" t="n">
        <v>620000</v>
      </c>
      <c r="F12" s="10" t="n">
        <v>218000</v>
      </c>
      <c r="G12" s="83" t="n">
        <f aca="false">E12/F12</f>
        <v>2.84403669724771</v>
      </c>
      <c r="I12" s="53"/>
      <c r="J12" s="88"/>
      <c r="K12" s="88"/>
      <c r="M12" s="85"/>
    </row>
    <row r="13" customFormat="false" ht="12.75" hidden="false" customHeight="false" outlineLevel="0" collapsed="false">
      <c r="C13" s="0" t="s">
        <v>112</v>
      </c>
      <c r="E13" s="10" t="n">
        <v>452000</v>
      </c>
      <c r="F13" s="10" t="n">
        <v>203000</v>
      </c>
      <c r="G13" s="83" t="n">
        <f aca="false">E13/F13</f>
        <v>2.22660098522168</v>
      </c>
      <c r="H13" s="86" t="n">
        <f aca="false">LOG(G13/G12)</f>
        <v>-0.10629279899548</v>
      </c>
      <c r="I13" s="89" t="n">
        <f aca="false">AVERAGE(H11:H15)</f>
        <v>-0.0765967669081895</v>
      </c>
      <c r="J13" s="90" t="n">
        <v>-0.1526</v>
      </c>
      <c r="K13" s="88" t="n">
        <v>-0.0008</v>
      </c>
      <c r="M13" s="85"/>
    </row>
    <row r="14" customFormat="false" ht="12.75" hidden="false" customHeight="false" outlineLevel="0" collapsed="false">
      <c r="B14" s="0" t="s">
        <v>111</v>
      </c>
      <c r="D14" s="0" t="n">
        <v>1</v>
      </c>
      <c r="E14" s="10" t="n">
        <v>627000</v>
      </c>
      <c r="F14" s="10" t="n">
        <v>217000</v>
      </c>
      <c r="G14" s="83" t="n">
        <f aca="false">E14/F14</f>
        <v>2.88940092165899</v>
      </c>
      <c r="I14" s="53"/>
      <c r="J14" s="88"/>
      <c r="K14" s="88"/>
      <c r="M14" s="85"/>
    </row>
    <row r="15" customFormat="false" ht="12.75" hidden="false" customHeight="false" outlineLevel="0" collapsed="false">
      <c r="C15" s="0" t="s">
        <v>112</v>
      </c>
      <c r="E15" s="10" t="n">
        <v>486000</v>
      </c>
      <c r="F15" s="10" t="n">
        <v>198000</v>
      </c>
      <c r="G15" s="83" t="n">
        <f aca="false">E15/F15</f>
        <v>2.45454545454545</v>
      </c>
      <c r="H15" s="86" t="n">
        <f aca="false">LOG(G15/G14)</f>
        <v>-0.0708367279814246</v>
      </c>
      <c r="I15" s="53"/>
      <c r="J15" s="88"/>
      <c r="K15" s="88"/>
      <c r="M15" s="85"/>
    </row>
    <row r="16" customFormat="false" ht="12.75" hidden="false" customHeight="false" outlineLevel="0" collapsed="false">
      <c r="E16" s="10"/>
      <c r="F16" s="10"/>
      <c r="G16" s="83"/>
      <c r="I16" s="53"/>
      <c r="J16" s="88"/>
      <c r="K16" s="88"/>
      <c r="M16" s="85"/>
    </row>
    <row r="17" customFormat="false" ht="12.75" hidden="false" customHeight="false" outlineLevel="0" collapsed="false">
      <c r="A17" s="0" t="s">
        <v>114</v>
      </c>
      <c r="B17" s="0" t="s">
        <v>111</v>
      </c>
      <c r="D17" s="0" t="n">
        <v>30</v>
      </c>
      <c r="E17" s="10" t="n">
        <v>63000</v>
      </c>
      <c r="F17" s="10" t="n">
        <v>297000</v>
      </c>
      <c r="G17" s="83" t="n">
        <f aca="false">E17/F17</f>
        <v>0.212121212121212</v>
      </c>
      <c r="I17" s="53"/>
      <c r="J17" s="90"/>
      <c r="K17" s="90"/>
      <c r="M17" s="85"/>
    </row>
    <row r="18" customFormat="false" ht="12.75" hidden="false" customHeight="false" outlineLevel="0" collapsed="false">
      <c r="C18" s="0" t="s">
        <v>112</v>
      </c>
      <c r="E18" s="10" t="n">
        <v>3750000</v>
      </c>
      <c r="F18" s="10" t="n">
        <v>263000</v>
      </c>
      <c r="G18" s="83" t="n">
        <f aca="false">E18/F18</f>
        <v>14.2585551330798</v>
      </c>
      <c r="H18" s="86" t="n">
        <f aca="false">LOG(E18/E17)</f>
        <v>1.77469071827414</v>
      </c>
      <c r="I18" s="53"/>
      <c r="J18" s="90"/>
      <c r="K18" s="90"/>
      <c r="M18" s="85"/>
    </row>
    <row r="19" customFormat="false" ht="12.75" hidden="false" customHeight="false" outlineLevel="0" collapsed="false">
      <c r="B19" s="0" t="s">
        <v>111</v>
      </c>
      <c r="D19" s="0" t="n">
        <v>10</v>
      </c>
      <c r="E19" s="10" t="n">
        <v>55800</v>
      </c>
      <c r="F19" s="10" t="n">
        <v>267000</v>
      </c>
      <c r="G19" s="83" t="n">
        <f aca="false">E19/F19</f>
        <v>0.208988764044944</v>
      </c>
      <c r="I19" s="53"/>
      <c r="J19" s="90"/>
      <c r="K19" s="90"/>
      <c r="M19" s="85"/>
    </row>
    <row r="20" customFormat="false" ht="12.75" hidden="false" customHeight="false" outlineLevel="0" collapsed="false">
      <c r="C20" s="0" t="s">
        <v>112</v>
      </c>
      <c r="E20" s="10" t="n">
        <v>4390000</v>
      </c>
      <c r="F20" s="10" t="n">
        <v>266000</v>
      </c>
      <c r="G20" s="83" t="n">
        <f aca="false">E20/F20</f>
        <v>16.5037593984962</v>
      </c>
      <c r="H20" s="86" t="n">
        <f aca="false">LOG(E20/E19)</f>
        <v>1.89583032130454</v>
      </c>
      <c r="I20" s="89" t="n">
        <f aca="false">AVERAGE(H18:H23)</f>
        <v>1.83627716109075</v>
      </c>
      <c r="J20" s="90" t="n">
        <v>1.675</v>
      </c>
      <c r="K20" s="90" t="n">
        <v>1.9983</v>
      </c>
      <c r="M20" s="85"/>
    </row>
    <row r="21" customFormat="false" ht="12.75" hidden="false" customHeight="false" outlineLevel="0" collapsed="false">
      <c r="B21" s="0" t="s">
        <v>111</v>
      </c>
      <c r="D21" s="0" t="n">
        <v>1</v>
      </c>
      <c r="E21" s="10" t="n">
        <v>60800</v>
      </c>
      <c r="F21" s="10" t="n">
        <v>278000</v>
      </c>
      <c r="G21" s="83" t="n">
        <f aca="false">E21/F21</f>
        <v>0.218705035971223</v>
      </c>
      <c r="I21" s="53"/>
      <c r="J21" s="90"/>
      <c r="K21" s="90"/>
      <c r="M21" s="85"/>
    </row>
    <row r="22" customFormat="false" ht="12.75" hidden="false" customHeight="false" outlineLevel="0" collapsed="false">
      <c r="C22" s="0" t="s">
        <v>112</v>
      </c>
      <c r="E22" s="10" t="n">
        <v>4190000</v>
      </c>
      <c r="F22" s="10" t="n">
        <v>276000</v>
      </c>
      <c r="G22" s="83" t="n">
        <f aca="false">E22/F22</f>
        <v>15.1811594202899</v>
      </c>
      <c r="H22" s="86" t="n">
        <f aca="false">LOG(E22/E21)</f>
        <v>1.83831044369356</v>
      </c>
      <c r="J22" s="90"/>
      <c r="K22" s="90"/>
    </row>
    <row r="23" customFormat="false" ht="12.75" hidden="false" customHeight="false" outlineLevel="0" collapsed="false">
      <c r="J23" s="90"/>
      <c r="K23" s="90"/>
    </row>
    <row r="24" customFormat="false" ht="12.75" hidden="false" customHeight="false" outlineLevel="0" collapsed="false">
      <c r="A24" s="0" t="s">
        <v>115</v>
      </c>
      <c r="B24" s="0" t="s">
        <v>111</v>
      </c>
      <c r="D24" s="0" t="n">
        <v>30</v>
      </c>
      <c r="E24" s="10" t="n">
        <v>403000</v>
      </c>
      <c r="F24" s="10" t="n">
        <v>204000</v>
      </c>
      <c r="G24" s="83" t="n">
        <f aca="false">E24/F24</f>
        <v>1.97549019607843</v>
      </c>
      <c r="I24" s="53"/>
      <c r="J24" s="88"/>
      <c r="K24" s="88"/>
    </row>
    <row r="25" customFormat="false" ht="12.75" hidden="false" customHeight="false" outlineLevel="0" collapsed="false">
      <c r="C25" s="0" t="s">
        <v>112</v>
      </c>
      <c r="E25" s="10" t="n">
        <v>3010000</v>
      </c>
      <c r="F25" s="10" t="n">
        <v>200000</v>
      </c>
      <c r="G25" s="83" t="n">
        <f aca="false">E25/F25</f>
        <v>15.05</v>
      </c>
      <c r="H25" s="86" t="n">
        <f aca="false">LOG(G25/G24)</f>
        <v>0.881861621214651</v>
      </c>
      <c r="I25" s="53"/>
      <c r="J25" s="88"/>
      <c r="K25" s="88"/>
    </row>
    <row r="26" customFormat="false" ht="12.75" hidden="false" customHeight="false" outlineLevel="0" collapsed="false">
      <c r="B26" s="0" t="s">
        <v>111</v>
      </c>
      <c r="D26" s="0" t="n">
        <v>10</v>
      </c>
      <c r="E26" s="10" t="n">
        <v>392000</v>
      </c>
      <c r="F26" s="10" t="n">
        <v>210000</v>
      </c>
      <c r="G26" s="83" t="n">
        <f aca="false">E26/F26</f>
        <v>1.86666666666667</v>
      </c>
      <c r="I26" s="53"/>
      <c r="J26" s="88"/>
      <c r="K26" s="88"/>
    </row>
    <row r="27" customFormat="false" ht="12.75" hidden="false" customHeight="false" outlineLevel="0" collapsed="false">
      <c r="C27" s="0" t="s">
        <v>112</v>
      </c>
      <c r="E27" s="10" t="n">
        <v>2890000</v>
      </c>
      <c r="F27" s="10" t="n">
        <v>214000</v>
      </c>
      <c r="G27" s="83" t="n">
        <f aca="false">E27/F27</f>
        <v>13.5046728971963</v>
      </c>
      <c r="H27" s="86" t="n">
        <f aca="false">LOG(G27/G26)</f>
        <v>0.859417297120819</v>
      </c>
      <c r="I27" s="89" t="n">
        <f aca="false">AVERAGE(H25:H29)</f>
        <v>0.863884396690599</v>
      </c>
      <c r="J27" s="90" t="n">
        <v>0.8254</v>
      </c>
      <c r="K27" s="84" t="n">
        <v>0.9013</v>
      </c>
    </row>
    <row r="28" customFormat="false" ht="12.75" hidden="false" customHeight="false" outlineLevel="0" collapsed="false">
      <c r="B28" s="0" t="s">
        <v>111</v>
      </c>
      <c r="D28" s="0" t="n">
        <v>1</v>
      </c>
      <c r="E28" s="10" t="n">
        <v>462000</v>
      </c>
      <c r="F28" s="10" t="n">
        <v>210000</v>
      </c>
      <c r="G28" s="83" t="n">
        <f aca="false">E28/F28</f>
        <v>2.2</v>
      </c>
      <c r="I28" s="53"/>
      <c r="K28" s="84"/>
      <c r="L28" s="84"/>
    </row>
    <row r="29" customFormat="false" ht="12.75" hidden="false" customHeight="false" outlineLevel="0" collapsed="false">
      <c r="C29" s="0" t="s">
        <v>112</v>
      </c>
      <c r="E29" s="10" t="n">
        <v>3180000</v>
      </c>
      <c r="F29" s="10" t="n">
        <v>204000</v>
      </c>
      <c r="G29" s="83" t="n">
        <f aca="false">E29/F29</f>
        <v>15.5882352941176</v>
      </c>
      <c r="H29" s="86" t="n">
        <f aca="false">LOG(G29/G28)</f>
        <v>0.850374271736328</v>
      </c>
      <c r="I29" s="53"/>
    </row>
    <row r="30" customFormat="false" ht="12.75" hidden="false" customHeight="false" outlineLevel="0" collapsed="false">
      <c r="L30" s="73" t="s">
        <v>116</v>
      </c>
      <c r="M30" s="91" t="s">
        <v>117</v>
      </c>
    </row>
    <row r="31" customFormat="false" ht="12.75" hidden="false" customHeight="false" outlineLevel="0" collapsed="false">
      <c r="L31" s="73" t="s">
        <v>118</v>
      </c>
      <c r="M31" s="91" t="s">
        <v>119</v>
      </c>
    </row>
    <row r="33" customFormat="false" ht="12.75" hidden="false" customHeight="false" outlineLevel="0" collapsed="false">
      <c r="G33" s="83"/>
      <c r="I33" s="53"/>
    </row>
  </sheetData>
  <mergeCells count="3">
    <mergeCell ref="B1:C1"/>
    <mergeCell ref="E1:F1"/>
    <mergeCell ref="J1:K1"/>
  </mergeCells>
  <hyperlinks>
    <hyperlink ref="M30" r:id="rId1" display="www.graphpad.com/quickcalcs/index.cfm"/>
    <hyperlink ref="M31" r:id="rId2" display="www.webcitation.org/60UsgkGzt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59" activeCellId="0" sqref="L59"/>
    </sheetView>
  </sheetViews>
  <sheetFormatPr defaultColWidth="9.0546875" defaultRowHeight="12.75" zeroHeight="false" outlineLevelRow="0" outlineLevelCol="0"/>
  <cols>
    <col collapsed="false" customWidth="true" hidden="false" outlineLevel="0" max="1" min="1" style="9" width="7.99"/>
    <col collapsed="false" customWidth="true" hidden="false" outlineLevel="0" max="3" min="3" style="0" width="7.99"/>
    <col collapsed="false" customWidth="true" hidden="false" outlineLevel="0" max="4" min="4" style="0" width="9.99"/>
    <col collapsed="false" customWidth="true" hidden="false" outlineLevel="0" max="5" min="5" style="9" width="8.41"/>
    <col collapsed="false" customWidth="true" hidden="false" outlineLevel="0" max="6" min="6" style="9" width="15.28"/>
    <col collapsed="false" customWidth="true" hidden="false" outlineLevel="0" max="7" min="7" style="0" width="9.28"/>
    <col collapsed="false" customWidth="true" hidden="false" outlineLevel="0" max="8" min="8" style="0" width="11.28"/>
    <col collapsed="false" customWidth="true" hidden="false" outlineLevel="0" max="9" min="9" style="92" width="9.85"/>
    <col collapsed="false" customWidth="true" hidden="false" outlineLevel="0" max="10" min="10" style="93" width="7.85"/>
    <col collapsed="false" customWidth="true" hidden="false" outlineLevel="0" max="11" min="11" style="92" width="7.14"/>
    <col collapsed="false" customWidth="true" hidden="false" outlineLevel="0" max="12" min="12" style="0" width="4.99"/>
    <col collapsed="false" customWidth="true" hidden="false" outlineLevel="0" max="13" min="13" style="9" width="4.85"/>
    <col collapsed="false" customWidth="true" hidden="false" outlineLevel="0" max="14" min="14" style="92" width="7.7"/>
    <col collapsed="false" customWidth="true" hidden="false" outlineLevel="0" max="15" min="15" style="92" width="6.28"/>
    <col collapsed="false" customWidth="true" hidden="false" outlineLevel="0" max="16" min="16" style="93" width="5.56"/>
    <col collapsed="false" customWidth="true" hidden="false" outlineLevel="0" max="17" min="17" style="0" width="10.28"/>
    <col collapsed="false" customWidth="true" hidden="false" outlineLevel="0" max="18" min="18" style="0" width="9.85"/>
    <col collapsed="false" customWidth="true" hidden="false" outlineLevel="0" max="19" min="19" style="0" width="14.41"/>
    <col collapsed="false" customWidth="true" hidden="false" outlineLevel="0" max="24" min="24" style="0" width="9.99"/>
  </cols>
  <sheetData>
    <row r="1" customFormat="false" ht="12.75" hidden="false" customHeight="true" outlineLevel="0" collapsed="false">
      <c r="A1" s="14" t="s">
        <v>120</v>
      </c>
      <c r="B1" s="94" t="s">
        <v>121</v>
      </c>
      <c r="C1" s="78" t="s">
        <v>122</v>
      </c>
      <c r="D1" s="78"/>
      <c r="E1" s="14" t="s">
        <v>123</v>
      </c>
      <c r="F1" s="95" t="s">
        <v>103</v>
      </c>
      <c r="G1" s="95"/>
      <c r="H1" s="95"/>
      <c r="I1" s="95"/>
      <c r="J1" s="95"/>
      <c r="K1" s="96" t="s">
        <v>124</v>
      </c>
      <c r="L1" s="97" t="s">
        <v>105</v>
      </c>
      <c r="M1" s="97"/>
      <c r="N1" s="98" t="s">
        <v>124</v>
      </c>
      <c r="O1" s="99" t="s">
        <v>105</v>
      </c>
      <c r="P1" s="99"/>
    </row>
    <row r="2" customFormat="false" ht="12.75" hidden="false" customHeight="false" outlineLevel="0" collapsed="false">
      <c r="A2" s="14"/>
      <c r="B2" s="94"/>
      <c r="C2" s="94"/>
      <c r="D2" s="94"/>
      <c r="E2" s="14"/>
      <c r="F2" s="9" t="s">
        <v>108</v>
      </c>
      <c r="G2" s="100" t="s">
        <v>107</v>
      </c>
      <c r="H2" s="100"/>
      <c r="I2" s="100"/>
      <c r="J2" s="100"/>
      <c r="K2" s="101"/>
      <c r="L2" s="102"/>
      <c r="M2" s="97"/>
      <c r="N2" s="103"/>
      <c r="O2" s="104"/>
      <c r="P2" s="99"/>
    </row>
    <row r="3" customFormat="false" ht="12.75" hidden="false" customHeight="true" outlineLevel="0" collapsed="false">
      <c r="A3" s="14"/>
      <c r="B3" s="94"/>
      <c r="C3" s="105" t="s">
        <v>125</v>
      </c>
      <c r="D3" s="105"/>
      <c r="E3" s="14"/>
      <c r="G3" s="106" t="s">
        <v>126</v>
      </c>
      <c r="H3" s="107" t="s">
        <v>127</v>
      </c>
      <c r="I3" s="107"/>
      <c r="J3" s="107"/>
      <c r="K3" s="101"/>
      <c r="L3" s="102"/>
      <c r="M3" s="97"/>
      <c r="N3" s="103"/>
      <c r="O3" s="104"/>
      <c r="P3" s="99"/>
    </row>
    <row r="4" s="109" customFormat="true" ht="13.5" hidden="false" customHeight="false" outlineLevel="0" collapsed="false">
      <c r="A4" s="108"/>
      <c r="D4" s="110" t="s">
        <v>128</v>
      </c>
      <c r="E4" s="108"/>
      <c r="F4" s="108"/>
      <c r="I4" s="111" t="s">
        <v>83</v>
      </c>
      <c r="J4" s="112" t="s">
        <v>129</v>
      </c>
      <c r="K4" s="113" t="s">
        <v>130</v>
      </c>
      <c r="L4" s="113"/>
      <c r="M4" s="113"/>
      <c r="N4" s="114" t="s">
        <v>131</v>
      </c>
      <c r="O4" s="114"/>
      <c r="P4" s="114"/>
      <c r="T4" s="115"/>
      <c r="U4" s="115"/>
    </row>
    <row r="5" customFormat="false" ht="12.75" hidden="false" customHeight="false" outlineLevel="0" collapsed="false">
      <c r="A5" s="14" t="s">
        <v>132</v>
      </c>
      <c r="B5" s="0" t="s">
        <v>110</v>
      </c>
      <c r="C5" s="116" t="s">
        <v>133</v>
      </c>
      <c r="D5" s="116"/>
      <c r="E5" s="9" t="n">
        <v>1</v>
      </c>
      <c r="F5" s="11" t="n">
        <v>915000</v>
      </c>
      <c r="G5" s="10" t="n">
        <v>22100</v>
      </c>
      <c r="H5" s="10" t="n">
        <f aca="false">G5*E5</f>
        <v>22100</v>
      </c>
      <c r="K5" s="117"/>
      <c r="L5" s="118"/>
      <c r="M5" s="119"/>
      <c r="N5" s="120"/>
      <c r="O5" s="120"/>
    </row>
    <row r="6" customFormat="false" ht="12.75" hidden="false" customHeight="false" outlineLevel="0" collapsed="false">
      <c r="C6" s="116" t="s">
        <v>133</v>
      </c>
      <c r="D6" s="116"/>
      <c r="E6" s="9" t="n">
        <v>1</v>
      </c>
      <c r="F6" s="11" t="n">
        <v>897000</v>
      </c>
      <c r="G6" s="10" t="n">
        <v>21000</v>
      </c>
      <c r="H6" s="10" t="n">
        <f aca="false">G6*E6</f>
        <v>21000</v>
      </c>
      <c r="I6" s="10" t="n">
        <f aca="false">AVERAGE(H5:H7)</f>
        <v>21333.3333333333</v>
      </c>
      <c r="J6" s="11" t="n">
        <f aca="false">STDEV(H5:H7)</f>
        <v>665.832811847939</v>
      </c>
      <c r="K6" s="121" t="n">
        <f aca="false">100*I6/I9</f>
        <v>28.4951024042743</v>
      </c>
      <c r="L6" s="0" t="n">
        <v>26</v>
      </c>
      <c r="M6" s="9" t="n">
        <v>32</v>
      </c>
      <c r="N6" s="122" t="n">
        <f aca="false">100*((1/3)/(((1/(K6/100))-1)+(1/3)))</f>
        <v>11.7259069256138</v>
      </c>
      <c r="O6" s="122" t="n">
        <f aca="false">100*((1/3)/(((1/(L6/100))-1)+(1/3)))</f>
        <v>10.4838709677419</v>
      </c>
      <c r="P6" s="123" t="n">
        <f aca="false">100*((1/3)/(((1/(M6/100))-1)+(1/3)))</f>
        <v>13.5593220338983</v>
      </c>
    </row>
    <row r="7" customFormat="false" ht="12.75" hidden="false" customHeight="false" outlineLevel="0" collapsed="false">
      <c r="C7" s="116" t="s">
        <v>133</v>
      </c>
      <c r="D7" s="116"/>
      <c r="E7" s="9" t="n">
        <v>1</v>
      </c>
      <c r="F7" s="11" t="n">
        <v>863000</v>
      </c>
      <c r="G7" s="10" t="n">
        <v>20900</v>
      </c>
      <c r="H7" s="10" t="n">
        <f aca="false">G7*E7</f>
        <v>20900</v>
      </c>
      <c r="I7" s="10"/>
      <c r="J7" s="11"/>
      <c r="K7" s="121"/>
      <c r="L7" s="124"/>
      <c r="M7" s="125"/>
      <c r="N7" s="120"/>
      <c r="O7" s="120"/>
    </row>
    <row r="8" customFormat="false" ht="12.75" hidden="false" customHeight="false" outlineLevel="0" collapsed="false">
      <c r="C8" s="116"/>
      <c r="D8" s="116" t="s">
        <v>133</v>
      </c>
      <c r="E8" s="9" t="n">
        <v>2</v>
      </c>
      <c r="F8" s="11" t="n">
        <v>744000</v>
      </c>
      <c r="G8" s="10" t="n">
        <v>39800</v>
      </c>
      <c r="H8" s="10" t="n">
        <f aca="false">G8*E8</f>
        <v>79600</v>
      </c>
      <c r="I8" s="10"/>
      <c r="J8" s="11"/>
    </row>
    <row r="9" customFormat="false" ht="12.75" hidden="false" customHeight="false" outlineLevel="0" collapsed="false">
      <c r="C9" s="116"/>
      <c r="D9" s="116" t="s">
        <v>133</v>
      </c>
      <c r="E9" s="9" t="n">
        <v>2</v>
      </c>
      <c r="F9" s="11" t="n">
        <v>793000</v>
      </c>
      <c r="G9" s="10" t="n">
        <v>36100</v>
      </c>
      <c r="H9" s="10" t="n">
        <f aca="false">G9*E9</f>
        <v>72200</v>
      </c>
      <c r="I9" s="10" t="n">
        <f aca="false">AVERAGE(H8:H10)</f>
        <v>74866.6666666667</v>
      </c>
      <c r="J9" s="11" t="n">
        <f aca="false">STDEV(H8:H10)</f>
        <v>4110.15003781289</v>
      </c>
    </row>
    <row r="10" s="26" customFormat="true" ht="12.75" hidden="false" customHeight="false" outlineLevel="0" collapsed="false">
      <c r="A10" s="9"/>
      <c r="C10" s="126"/>
      <c r="D10" s="126" t="s">
        <v>133</v>
      </c>
      <c r="E10" s="127" t="n">
        <v>2</v>
      </c>
      <c r="F10" s="128" t="n">
        <v>629000</v>
      </c>
      <c r="G10" s="129" t="n">
        <v>36400</v>
      </c>
      <c r="H10" s="129" t="n">
        <f aca="false">G10*E10</f>
        <v>72800</v>
      </c>
      <c r="I10" s="129"/>
      <c r="J10" s="128"/>
      <c r="M10" s="127"/>
      <c r="P10" s="127"/>
    </row>
    <row r="11" customFormat="false" ht="12.75" hidden="false" customHeight="false" outlineLevel="0" collapsed="false">
      <c r="B11" s="0" t="s">
        <v>113</v>
      </c>
      <c r="C11" s="116" t="s">
        <v>133</v>
      </c>
      <c r="D11" s="116"/>
      <c r="E11" s="9" t="n">
        <v>1</v>
      </c>
      <c r="F11" s="11" t="n">
        <v>148000</v>
      </c>
      <c r="G11" s="10" t="n">
        <v>37400</v>
      </c>
      <c r="H11" s="10" t="n">
        <f aca="false">G11*E11</f>
        <v>37400</v>
      </c>
      <c r="I11" s="10"/>
      <c r="J11" s="11"/>
      <c r="N11" s="120"/>
      <c r="O11" s="120"/>
      <c r="Q11" s="130"/>
      <c r="R11" s="130"/>
      <c r="S11" s="85"/>
    </row>
    <row r="12" customFormat="false" ht="12.75" hidden="false" customHeight="false" outlineLevel="0" collapsed="false">
      <c r="C12" s="116" t="s">
        <v>133</v>
      </c>
      <c r="D12" s="116"/>
      <c r="E12" s="9" t="n">
        <v>1</v>
      </c>
      <c r="F12" s="11" t="n">
        <v>157000</v>
      </c>
      <c r="G12" s="10" t="n">
        <v>43000</v>
      </c>
      <c r="H12" s="10" t="n">
        <f aca="false">G12*E12</f>
        <v>43000</v>
      </c>
      <c r="I12" s="10" t="n">
        <f aca="false">AVERAGE(H11:H13)</f>
        <v>40733.3333333333</v>
      </c>
      <c r="J12" s="11" t="n">
        <f aca="false">STDEV(H11:H13)</f>
        <v>2948.4459183328</v>
      </c>
      <c r="K12" s="121" t="n">
        <f aca="false">100*I12/I15</f>
        <v>18.6850152905199</v>
      </c>
      <c r="L12" s="0" t="n">
        <v>16</v>
      </c>
      <c r="M12" s="9" t="n">
        <v>22</v>
      </c>
      <c r="N12" s="122" t="n">
        <f aca="false">100*((1/3)/(((1/(K12/100))-1)+(1/3)))</f>
        <v>7.11457848160224</v>
      </c>
      <c r="O12" s="122" t="n">
        <f aca="false">100*((1/3)/(((1/(L12/100))-1)+(1/3)))</f>
        <v>5.97014925373134</v>
      </c>
      <c r="P12" s="123" t="n">
        <f aca="false">100*((1/3)/(((1/(M12/100))-1)+(1/3)))</f>
        <v>8.59375</v>
      </c>
      <c r="Q12" s="130"/>
      <c r="S12" s="85"/>
      <c r="T12" s="131"/>
      <c r="U12" s="131"/>
    </row>
    <row r="13" customFormat="false" ht="12.75" hidden="false" customHeight="false" outlineLevel="0" collapsed="false">
      <c r="C13" s="116" t="s">
        <v>133</v>
      </c>
      <c r="D13" s="116"/>
      <c r="E13" s="9" t="n">
        <v>1</v>
      </c>
      <c r="F13" s="11" t="n">
        <v>159000</v>
      </c>
      <c r="G13" s="10" t="n">
        <v>41800</v>
      </c>
      <c r="H13" s="10" t="n">
        <f aca="false">G13*E13</f>
        <v>41800</v>
      </c>
      <c r="I13" s="10"/>
      <c r="J13" s="11"/>
      <c r="K13" s="121"/>
      <c r="L13" s="124"/>
      <c r="M13" s="125"/>
      <c r="N13" s="120"/>
      <c r="O13" s="120"/>
      <c r="Q13" s="130"/>
      <c r="R13" s="130"/>
      <c r="S13" s="85"/>
    </row>
    <row r="14" customFormat="false" ht="12.75" hidden="false" customHeight="false" outlineLevel="0" collapsed="false">
      <c r="C14" s="116"/>
      <c r="D14" s="116" t="s">
        <v>133</v>
      </c>
      <c r="E14" s="9" t="n">
        <v>2</v>
      </c>
      <c r="F14" s="11" t="n">
        <v>155000</v>
      </c>
      <c r="G14" s="10" t="n">
        <v>112000</v>
      </c>
      <c r="H14" s="10" t="n">
        <f aca="false">G14*E14</f>
        <v>224000</v>
      </c>
      <c r="I14" s="10"/>
      <c r="J14" s="11"/>
      <c r="K14" s="121"/>
      <c r="L14" s="132"/>
      <c r="M14" s="133"/>
      <c r="N14" s="120"/>
      <c r="O14" s="120"/>
      <c r="Q14" s="130"/>
      <c r="R14" s="130"/>
      <c r="S14" s="85"/>
    </row>
    <row r="15" customFormat="false" ht="12.75" hidden="false" customHeight="false" outlineLevel="0" collapsed="false">
      <c r="C15" s="116"/>
      <c r="D15" s="116" t="s">
        <v>133</v>
      </c>
      <c r="E15" s="9" t="n">
        <v>2</v>
      </c>
      <c r="F15" s="11" t="n">
        <v>146000</v>
      </c>
      <c r="G15" s="10" t="n">
        <v>101000</v>
      </c>
      <c r="H15" s="10" t="n">
        <f aca="false">G15*E15</f>
        <v>202000</v>
      </c>
      <c r="I15" s="10" t="n">
        <f aca="false">AVERAGE(H14:H16)</f>
        <v>218000</v>
      </c>
      <c r="J15" s="11" t="n">
        <f aca="false">STDEV(H14:H16)</f>
        <v>14000</v>
      </c>
      <c r="N15" s="120"/>
      <c r="O15" s="120"/>
      <c r="Q15" s="130"/>
      <c r="R15" s="130"/>
      <c r="S15" s="85"/>
    </row>
    <row r="16" s="26" customFormat="true" ht="12.75" hidden="false" customHeight="false" outlineLevel="0" collapsed="false">
      <c r="A16" s="9"/>
      <c r="C16" s="126"/>
      <c r="D16" s="126" t="s">
        <v>133</v>
      </c>
      <c r="E16" s="127" t="n">
        <v>2</v>
      </c>
      <c r="F16" s="128" t="n">
        <v>145000</v>
      </c>
      <c r="G16" s="129" t="n">
        <v>114000</v>
      </c>
      <c r="H16" s="129" t="n">
        <f aca="false">G16*E16</f>
        <v>228000</v>
      </c>
      <c r="I16" s="129"/>
      <c r="J16" s="128"/>
      <c r="K16" s="134"/>
      <c r="M16" s="127"/>
      <c r="N16" s="134"/>
      <c r="O16" s="134"/>
      <c r="P16" s="135"/>
      <c r="Q16" s="136"/>
      <c r="R16" s="136"/>
    </row>
    <row r="17" customFormat="false" ht="12.75" hidden="false" customHeight="false" outlineLevel="0" collapsed="false">
      <c r="B17" s="0" t="s">
        <v>114</v>
      </c>
      <c r="C17" s="116" t="s">
        <v>133</v>
      </c>
      <c r="D17" s="116"/>
      <c r="E17" s="9" t="n">
        <v>1</v>
      </c>
      <c r="F17" s="11" t="n">
        <v>154000</v>
      </c>
      <c r="G17" s="10" t="n">
        <v>492000</v>
      </c>
      <c r="H17" s="10" t="n">
        <f aca="false">G17*E17</f>
        <v>492000</v>
      </c>
      <c r="I17" s="10"/>
      <c r="J17" s="11"/>
      <c r="N17" s="120"/>
      <c r="O17" s="120"/>
      <c r="Q17" s="130"/>
      <c r="R17" s="130"/>
      <c r="S17" s="85"/>
    </row>
    <row r="18" customFormat="false" ht="12.75" hidden="false" customHeight="false" outlineLevel="0" collapsed="false">
      <c r="C18" s="116" t="s">
        <v>133</v>
      </c>
      <c r="D18" s="116"/>
      <c r="E18" s="9" t="n">
        <v>1</v>
      </c>
      <c r="F18" s="11" t="n">
        <v>156000</v>
      </c>
      <c r="G18" s="10" t="n">
        <v>567000</v>
      </c>
      <c r="H18" s="10" t="n">
        <f aca="false">G18*E18</f>
        <v>567000</v>
      </c>
      <c r="I18" s="10" t="n">
        <f aca="false">AVERAGE(H17:H19)</f>
        <v>543666.666666667</v>
      </c>
      <c r="J18" s="11" t="n">
        <f aca="false">STDEV(H17:H19)</f>
        <v>44814.4321991625</v>
      </c>
      <c r="K18" s="121" t="n">
        <f aca="false">100*I18/I21</f>
        <v>17.8056768558952</v>
      </c>
      <c r="L18" s="0" t="n">
        <v>15</v>
      </c>
      <c r="M18" s="9" t="n">
        <v>21</v>
      </c>
      <c r="N18" s="122" t="n">
        <f aca="false">100*((1/3)/(((1/(K18/100))-1)+(1/3)))</f>
        <v>6.7346601701214</v>
      </c>
      <c r="O18" s="122" t="n">
        <f aca="false">100*((1/3)/(((1/(L18/100))-1)+(1/3)))</f>
        <v>5.55555555555556</v>
      </c>
      <c r="P18" s="123" t="n">
        <f aca="false">100*((1/3)/(((1/(M18/100))-1)+(1/3)))</f>
        <v>8.13953488372093</v>
      </c>
      <c r="Q18" s="130"/>
      <c r="S18" s="85"/>
      <c r="T18" s="131"/>
      <c r="U18" s="131"/>
    </row>
    <row r="19" customFormat="false" ht="12.75" hidden="false" customHeight="false" outlineLevel="0" collapsed="false">
      <c r="C19" s="116" t="s">
        <v>133</v>
      </c>
      <c r="D19" s="116"/>
      <c r="E19" s="9" t="n">
        <v>1</v>
      </c>
      <c r="F19" s="11" t="n">
        <v>159000</v>
      </c>
      <c r="G19" s="10" t="n">
        <v>572000</v>
      </c>
      <c r="H19" s="10" t="n">
        <f aca="false">G19*E19</f>
        <v>572000</v>
      </c>
      <c r="I19" s="10"/>
      <c r="J19" s="11"/>
      <c r="K19" s="121"/>
      <c r="L19" s="124"/>
      <c r="M19" s="125"/>
      <c r="N19" s="120"/>
      <c r="O19" s="120"/>
      <c r="Q19" s="130"/>
      <c r="R19" s="130"/>
      <c r="S19" s="85"/>
    </row>
    <row r="20" customFormat="false" ht="12.75" hidden="false" customHeight="false" outlineLevel="0" collapsed="false">
      <c r="C20" s="116"/>
      <c r="D20" s="116" t="s">
        <v>133</v>
      </c>
      <c r="E20" s="9" t="n">
        <v>2</v>
      </c>
      <c r="F20" s="11" t="n">
        <v>164000</v>
      </c>
      <c r="G20" s="10" t="n">
        <v>1600000</v>
      </c>
      <c r="H20" s="10" t="n">
        <f aca="false">G20*E20</f>
        <v>3200000</v>
      </c>
      <c r="I20" s="10"/>
      <c r="J20" s="11"/>
      <c r="K20" s="121"/>
      <c r="L20" s="132"/>
      <c r="M20" s="133"/>
      <c r="N20" s="120"/>
      <c r="O20" s="120"/>
      <c r="Q20" s="85"/>
      <c r="R20" s="85"/>
      <c r="S20" s="85"/>
    </row>
    <row r="21" customFormat="false" ht="12.75" hidden="false" customHeight="false" outlineLevel="0" collapsed="false">
      <c r="C21" s="116"/>
      <c r="D21" s="116" t="s">
        <v>133</v>
      </c>
      <c r="E21" s="9" t="n">
        <v>2</v>
      </c>
      <c r="F21" s="11" t="n">
        <v>151000</v>
      </c>
      <c r="G21" s="10" t="n">
        <v>1530000</v>
      </c>
      <c r="H21" s="10" t="n">
        <f aca="false">G21*E21</f>
        <v>3060000</v>
      </c>
      <c r="I21" s="10" t="n">
        <f aca="false">AVERAGE(H20:H22)</f>
        <v>3053333.33333333</v>
      </c>
      <c r="J21" s="11" t="n">
        <f aca="false">STDEV(H20:H22)</f>
        <v>150111.069989303</v>
      </c>
      <c r="N21" s="120"/>
      <c r="O21" s="120"/>
      <c r="Q21" s="85"/>
      <c r="R21" s="85"/>
      <c r="S21" s="85"/>
    </row>
    <row r="22" s="26" customFormat="true" ht="12.75" hidden="false" customHeight="false" outlineLevel="0" collapsed="false">
      <c r="A22" s="9"/>
      <c r="C22" s="126"/>
      <c r="D22" s="126" t="s">
        <v>133</v>
      </c>
      <c r="E22" s="127" t="n">
        <v>2</v>
      </c>
      <c r="F22" s="128" t="n">
        <v>128000</v>
      </c>
      <c r="G22" s="129" t="n">
        <v>1450000</v>
      </c>
      <c r="H22" s="129" t="n">
        <f aca="false">G22*E22</f>
        <v>2900000</v>
      </c>
      <c r="I22" s="129"/>
      <c r="J22" s="128"/>
      <c r="K22" s="134"/>
      <c r="M22" s="127"/>
      <c r="N22" s="134"/>
      <c r="O22" s="134"/>
      <c r="P22" s="135"/>
    </row>
    <row r="23" customFormat="false" ht="12.75" hidden="false" customHeight="false" outlineLevel="0" collapsed="false">
      <c r="B23" s="0" t="s">
        <v>115</v>
      </c>
      <c r="C23" s="116" t="s">
        <v>133</v>
      </c>
      <c r="D23" s="116"/>
      <c r="E23" s="9" t="n">
        <v>1</v>
      </c>
      <c r="F23" s="11" t="n">
        <v>466000</v>
      </c>
      <c r="G23" s="10" t="n">
        <v>382000</v>
      </c>
      <c r="H23" s="10" t="n">
        <f aca="false">G23*E23</f>
        <v>382000</v>
      </c>
      <c r="I23" s="10"/>
      <c r="J23" s="11"/>
    </row>
    <row r="24" customFormat="false" ht="12.75" hidden="false" customHeight="false" outlineLevel="0" collapsed="false">
      <c r="C24" s="116" t="s">
        <v>133</v>
      </c>
      <c r="D24" s="116"/>
      <c r="E24" s="9" t="n">
        <v>1</v>
      </c>
      <c r="F24" s="11" t="n">
        <v>463000</v>
      </c>
      <c r="G24" s="10" t="n">
        <v>389000</v>
      </c>
      <c r="H24" s="10" t="n">
        <f aca="false">G24*E24</f>
        <v>389000</v>
      </c>
      <c r="I24" s="10" t="n">
        <f aca="false">AVERAGE(H23:H25)</f>
        <v>375000</v>
      </c>
      <c r="J24" s="11" t="n">
        <f aca="false">STDEV(H23:H25)</f>
        <v>18520.2591774521</v>
      </c>
      <c r="K24" s="121" t="n">
        <f aca="false">100*I24/I27</f>
        <v>71.9309462915601</v>
      </c>
      <c r="L24" s="0" t="n">
        <v>61</v>
      </c>
      <c r="M24" s="9" t="n">
        <v>85</v>
      </c>
      <c r="N24" s="122" t="n">
        <f aca="false">100*((1/3)/(((1/(K24/100))-1)+(1/3)))</f>
        <v>46.0687960687961</v>
      </c>
      <c r="O24" s="122" t="n">
        <f aca="false">100*((1/3)/(((1/(L24/100))-1)+(1/3)))</f>
        <v>34.2696629213483</v>
      </c>
      <c r="P24" s="123" t="n">
        <f aca="false">100*((1/3)/(((1/(M24/100))-1)+(1/3)))</f>
        <v>65.3846153846154</v>
      </c>
      <c r="T24" s="131"/>
      <c r="U24" s="131"/>
    </row>
    <row r="25" customFormat="false" ht="12.75" hidden="false" customHeight="false" outlineLevel="0" collapsed="false">
      <c r="C25" s="116" t="s">
        <v>133</v>
      </c>
      <c r="D25" s="116"/>
      <c r="E25" s="9" t="n">
        <v>1</v>
      </c>
      <c r="F25" s="11" t="n">
        <v>476000</v>
      </c>
      <c r="G25" s="10" t="n">
        <v>354000</v>
      </c>
      <c r="H25" s="10" t="n">
        <f aca="false">G25*E25</f>
        <v>354000</v>
      </c>
      <c r="I25" s="10"/>
      <c r="J25" s="11"/>
      <c r="K25" s="121"/>
      <c r="L25" s="124"/>
      <c r="M25" s="125"/>
    </row>
    <row r="26" customFormat="false" ht="12.75" hidden="false" customHeight="false" outlineLevel="0" collapsed="false">
      <c r="C26" s="116"/>
      <c r="D26" s="116" t="s">
        <v>133</v>
      </c>
      <c r="E26" s="9" t="n">
        <v>2</v>
      </c>
      <c r="F26" s="11" t="n">
        <v>431000</v>
      </c>
      <c r="G26" s="10" t="n">
        <v>286000</v>
      </c>
      <c r="H26" s="10" t="n">
        <f aca="false">G26*E26</f>
        <v>572000</v>
      </c>
      <c r="I26" s="10"/>
      <c r="J26" s="11"/>
      <c r="K26" s="121"/>
      <c r="L26" s="132"/>
      <c r="M26" s="133"/>
    </row>
    <row r="27" customFormat="false" ht="12.75" hidden="false" customHeight="false" outlineLevel="0" collapsed="false">
      <c r="C27" s="116"/>
      <c r="D27" s="116" t="s">
        <v>133</v>
      </c>
      <c r="E27" s="9" t="n">
        <v>2</v>
      </c>
      <c r="F27" s="11" t="n">
        <v>422000</v>
      </c>
      <c r="G27" s="10" t="n">
        <v>240000</v>
      </c>
      <c r="H27" s="10" t="n">
        <f aca="false">G27*E27</f>
        <v>480000</v>
      </c>
      <c r="I27" s="10" t="n">
        <f aca="false">AVERAGE(H26:H28)</f>
        <v>521333.333333333</v>
      </c>
      <c r="J27" s="11" t="n">
        <f aca="false">STDEV(H26:H28)</f>
        <v>46704.7463683653</v>
      </c>
    </row>
    <row r="28" customFormat="false" ht="12.75" hidden="false" customHeight="false" outlineLevel="0" collapsed="false">
      <c r="C28" s="137"/>
      <c r="D28" s="137" t="s">
        <v>133</v>
      </c>
      <c r="E28" s="9" t="n">
        <v>2</v>
      </c>
      <c r="F28" s="11" t="n">
        <v>417000</v>
      </c>
      <c r="G28" s="10" t="n">
        <v>256000</v>
      </c>
      <c r="H28" s="10" t="n">
        <f aca="false">G28*E28</f>
        <v>512000</v>
      </c>
      <c r="I28" s="10"/>
      <c r="J28" s="11"/>
    </row>
    <row r="29" s="26" customFormat="true" ht="12.75" hidden="false" customHeight="false" outlineLevel="0" collapsed="false">
      <c r="A29" s="127"/>
      <c r="E29" s="127"/>
      <c r="F29" s="128"/>
      <c r="G29" s="129"/>
      <c r="H29" s="129"/>
      <c r="I29" s="129"/>
      <c r="J29" s="128"/>
      <c r="K29" s="134"/>
      <c r="M29" s="127"/>
      <c r="N29" s="134"/>
      <c r="O29" s="134"/>
      <c r="P29" s="135"/>
    </row>
    <row r="30" customFormat="false" ht="12.75" hidden="false" customHeight="false" outlineLevel="0" collapsed="false">
      <c r="A30" s="14" t="s">
        <v>134</v>
      </c>
      <c r="B30" s="0" t="s">
        <v>110</v>
      </c>
      <c r="C30" s="116" t="s">
        <v>133</v>
      </c>
      <c r="D30" s="116"/>
      <c r="E30" s="9" t="n">
        <v>1</v>
      </c>
      <c r="F30" s="11" t="n">
        <v>964000</v>
      </c>
      <c r="G30" s="10" t="n">
        <v>28500</v>
      </c>
      <c r="H30" s="10" t="n">
        <f aca="false">G30*E30</f>
        <v>28500</v>
      </c>
      <c r="I30" s="10"/>
      <c r="J30" s="11"/>
    </row>
    <row r="31" customFormat="false" ht="12.75" hidden="false" customHeight="false" outlineLevel="0" collapsed="false">
      <c r="C31" s="116" t="s">
        <v>133</v>
      </c>
      <c r="D31" s="116"/>
      <c r="E31" s="9" t="n">
        <v>1</v>
      </c>
      <c r="F31" s="11" t="n">
        <v>931000</v>
      </c>
      <c r="G31" s="10" t="n">
        <v>25100</v>
      </c>
      <c r="H31" s="10" t="n">
        <f aca="false">G31*E31</f>
        <v>25100</v>
      </c>
      <c r="I31" s="10" t="n">
        <f aca="false">AVERAGE(H30:H32)</f>
        <v>26500</v>
      </c>
      <c r="J31" s="11" t="n">
        <f aca="false">STDEV(H30:H32)</f>
        <v>1777.63888346312</v>
      </c>
      <c r="K31" s="121" t="n">
        <f aca="false">100*I31/I34</f>
        <v>50.7662835249042</v>
      </c>
      <c r="L31" s="0" t="n">
        <v>44</v>
      </c>
      <c r="M31" s="9" t="n">
        <v>59</v>
      </c>
    </row>
    <row r="32" customFormat="false" ht="12.75" hidden="false" customHeight="false" outlineLevel="0" collapsed="false">
      <c r="C32" s="116" t="s">
        <v>133</v>
      </c>
      <c r="D32" s="116"/>
      <c r="E32" s="9" t="n">
        <v>1</v>
      </c>
      <c r="F32" s="11" t="n">
        <v>885000</v>
      </c>
      <c r="G32" s="10" t="n">
        <v>25900</v>
      </c>
      <c r="H32" s="10" t="n">
        <f aca="false">G32*E32</f>
        <v>25900</v>
      </c>
      <c r="I32" s="10"/>
      <c r="J32" s="11"/>
      <c r="K32" s="121"/>
      <c r="L32" s="124"/>
      <c r="M32" s="125"/>
    </row>
    <row r="33" customFormat="false" ht="12.75" hidden="false" customHeight="false" outlineLevel="0" collapsed="false">
      <c r="C33" s="116"/>
      <c r="D33" s="116" t="s">
        <v>133</v>
      </c>
      <c r="E33" s="9" t="n">
        <v>2</v>
      </c>
      <c r="F33" s="11" t="n">
        <v>976000</v>
      </c>
      <c r="G33" s="10" t="n">
        <v>28000</v>
      </c>
      <c r="H33" s="10" t="n">
        <f aca="false">G33*E33</f>
        <v>56000</v>
      </c>
      <c r="I33" s="10"/>
      <c r="J33" s="11"/>
      <c r="K33" s="121"/>
      <c r="L33" s="132"/>
      <c r="M33" s="133"/>
    </row>
    <row r="34" customFormat="false" ht="12.75" hidden="false" customHeight="false" outlineLevel="0" collapsed="false">
      <c r="C34" s="116"/>
      <c r="D34" s="116" t="s">
        <v>133</v>
      </c>
      <c r="E34" s="9" t="n">
        <v>2</v>
      </c>
      <c r="F34" s="11" t="n">
        <v>846000</v>
      </c>
      <c r="G34" s="10" t="n">
        <v>25100</v>
      </c>
      <c r="H34" s="10" t="n">
        <f aca="false">G34*E34</f>
        <v>50200</v>
      </c>
      <c r="I34" s="10" t="n">
        <f aca="false">AVERAGE(H33:H35)</f>
        <v>52200</v>
      </c>
      <c r="J34" s="11" t="n">
        <f aca="false">STDEV(H33:H35)</f>
        <v>3292.41552663087</v>
      </c>
    </row>
    <row r="35" s="26" customFormat="true" ht="12.75" hidden="false" customHeight="false" outlineLevel="0" collapsed="false">
      <c r="A35" s="9"/>
      <c r="C35" s="126"/>
      <c r="D35" s="126" t="s">
        <v>133</v>
      </c>
      <c r="E35" s="127" t="n">
        <v>2</v>
      </c>
      <c r="F35" s="128" t="n">
        <v>919000</v>
      </c>
      <c r="G35" s="129" t="n">
        <v>25200</v>
      </c>
      <c r="H35" s="129" t="n">
        <f aca="false">G35*E35</f>
        <v>50400</v>
      </c>
      <c r="I35" s="129"/>
      <c r="J35" s="128"/>
      <c r="K35" s="134"/>
      <c r="M35" s="127"/>
      <c r="N35" s="134"/>
      <c r="O35" s="134"/>
      <c r="P35" s="135"/>
    </row>
    <row r="36" customFormat="false" ht="12.75" hidden="false" customHeight="false" outlineLevel="0" collapsed="false">
      <c r="B36" s="0" t="s">
        <v>113</v>
      </c>
      <c r="C36" s="116" t="s">
        <v>133</v>
      </c>
      <c r="D36" s="116"/>
      <c r="E36" s="9" t="n">
        <v>1</v>
      </c>
      <c r="F36" s="11" t="n">
        <v>120000</v>
      </c>
      <c r="G36" s="10" t="n">
        <v>62100</v>
      </c>
      <c r="H36" s="10" t="n">
        <f aca="false">G36*E36</f>
        <v>62100</v>
      </c>
      <c r="I36" s="10"/>
      <c r="J36" s="11"/>
    </row>
    <row r="37" customFormat="false" ht="12.75" hidden="false" customHeight="false" outlineLevel="0" collapsed="false">
      <c r="C37" s="116" t="s">
        <v>133</v>
      </c>
      <c r="D37" s="116"/>
      <c r="E37" s="9" t="n">
        <v>1</v>
      </c>
      <c r="F37" s="11" t="n">
        <v>123000</v>
      </c>
      <c r="G37" s="10" t="n">
        <v>65700</v>
      </c>
      <c r="H37" s="10" t="n">
        <f aca="false">G37*E37</f>
        <v>65700</v>
      </c>
      <c r="I37" s="10" t="n">
        <f aca="false">AVERAGE(H36:H38)</f>
        <v>65433.3333333333</v>
      </c>
      <c r="J37" s="11" t="n">
        <f aca="false">STDEV(H36:H38)</f>
        <v>3208.32251080426</v>
      </c>
      <c r="K37" s="121" t="n">
        <f aca="false">100*I37/I40</f>
        <v>27.5702247191011</v>
      </c>
      <c r="L37" s="0" t="n">
        <v>24</v>
      </c>
      <c r="M37" s="9" t="n">
        <v>31</v>
      </c>
    </row>
    <row r="38" customFormat="false" ht="12.75" hidden="false" customHeight="false" outlineLevel="0" collapsed="false">
      <c r="C38" s="116" t="s">
        <v>133</v>
      </c>
      <c r="D38" s="116"/>
      <c r="E38" s="9" t="n">
        <v>1</v>
      </c>
      <c r="F38" s="11" t="n">
        <v>134000</v>
      </c>
      <c r="G38" s="10" t="n">
        <v>68500</v>
      </c>
      <c r="H38" s="10" t="n">
        <f aca="false">G38*E38</f>
        <v>68500</v>
      </c>
      <c r="I38" s="10"/>
      <c r="J38" s="11"/>
      <c r="K38" s="121"/>
      <c r="L38" s="124"/>
      <c r="M38" s="125"/>
    </row>
    <row r="39" customFormat="false" ht="12.75" hidden="false" customHeight="false" outlineLevel="0" collapsed="false">
      <c r="C39" s="116"/>
      <c r="D39" s="116" t="s">
        <v>133</v>
      </c>
      <c r="E39" s="9" t="n">
        <v>2</v>
      </c>
      <c r="F39" s="11" t="n">
        <v>123000</v>
      </c>
      <c r="G39" s="10" t="n">
        <v>111000</v>
      </c>
      <c r="H39" s="10" t="n">
        <f aca="false">G39*E39</f>
        <v>222000</v>
      </c>
      <c r="I39" s="10"/>
      <c r="J39" s="11"/>
      <c r="K39" s="121"/>
      <c r="L39" s="132"/>
      <c r="M39" s="133"/>
    </row>
    <row r="40" customFormat="false" ht="12.75" hidden="false" customHeight="false" outlineLevel="0" collapsed="false">
      <c r="C40" s="116"/>
      <c r="D40" s="116" t="s">
        <v>133</v>
      </c>
      <c r="E40" s="9" t="n">
        <v>2</v>
      </c>
      <c r="F40" s="11" t="n">
        <v>123000</v>
      </c>
      <c r="G40" s="10" t="n">
        <v>122000</v>
      </c>
      <c r="H40" s="10" t="n">
        <f aca="false">G40*E40</f>
        <v>244000</v>
      </c>
      <c r="I40" s="10" t="n">
        <f aca="false">AVERAGE(H39:H41)</f>
        <v>237333.333333333</v>
      </c>
      <c r="J40" s="11" t="n">
        <f aca="false">STDEV(H39:H41)</f>
        <v>13316.6562369588</v>
      </c>
    </row>
    <row r="41" s="26" customFormat="true" ht="12.75" hidden="false" customHeight="false" outlineLevel="0" collapsed="false">
      <c r="A41" s="9"/>
      <c r="C41" s="126"/>
      <c r="D41" s="126" t="s">
        <v>133</v>
      </c>
      <c r="E41" s="127" t="n">
        <v>2</v>
      </c>
      <c r="F41" s="128" t="n">
        <v>118000</v>
      </c>
      <c r="G41" s="129" t="n">
        <v>123000</v>
      </c>
      <c r="H41" s="129" t="n">
        <f aca="false">G41*E41</f>
        <v>246000</v>
      </c>
      <c r="I41" s="129"/>
      <c r="J41" s="128"/>
      <c r="K41" s="134"/>
      <c r="M41" s="127"/>
      <c r="N41" s="134"/>
      <c r="O41" s="134"/>
      <c r="P41" s="135"/>
    </row>
    <row r="42" customFormat="false" ht="12.75" hidden="false" customHeight="false" outlineLevel="0" collapsed="false">
      <c r="B42" s="0" t="s">
        <v>114</v>
      </c>
      <c r="C42" s="116" t="s">
        <v>133</v>
      </c>
      <c r="D42" s="116"/>
      <c r="E42" s="9" t="n">
        <v>1</v>
      </c>
      <c r="F42" s="11" t="n">
        <v>131000</v>
      </c>
      <c r="G42" s="10" t="n">
        <v>1090000</v>
      </c>
      <c r="H42" s="10" t="n">
        <f aca="false">G42*E42</f>
        <v>1090000</v>
      </c>
      <c r="I42" s="10"/>
      <c r="J42" s="11"/>
    </row>
    <row r="43" customFormat="false" ht="12.75" hidden="false" customHeight="false" outlineLevel="0" collapsed="false">
      <c r="C43" s="116" t="s">
        <v>133</v>
      </c>
      <c r="D43" s="116"/>
      <c r="E43" s="9" t="n">
        <v>1</v>
      </c>
      <c r="F43" s="11" t="n">
        <v>135000</v>
      </c>
      <c r="G43" s="10" t="n">
        <v>1210000</v>
      </c>
      <c r="H43" s="10" t="n">
        <f aca="false">G43*E43</f>
        <v>1210000</v>
      </c>
      <c r="I43" s="10" t="n">
        <f aca="false">AVERAGE(H42:H44)</f>
        <v>1166666.66666667</v>
      </c>
      <c r="J43" s="11" t="n">
        <f aca="false">STDEV(H42:H44)</f>
        <v>66583.2811847939</v>
      </c>
      <c r="K43" s="121" t="n">
        <f aca="false">100*I43/I46</f>
        <v>18.6965811965812</v>
      </c>
      <c r="L43" s="0" t="n">
        <v>17</v>
      </c>
      <c r="M43" s="9" t="n">
        <v>21</v>
      </c>
    </row>
    <row r="44" customFormat="false" ht="12.75" hidden="false" customHeight="false" outlineLevel="0" collapsed="false">
      <c r="C44" s="116" t="s">
        <v>133</v>
      </c>
      <c r="D44" s="116"/>
      <c r="E44" s="9" t="n">
        <v>1</v>
      </c>
      <c r="F44" s="11" t="n">
        <v>136000</v>
      </c>
      <c r="G44" s="10" t="n">
        <v>1200000</v>
      </c>
      <c r="H44" s="10" t="n">
        <f aca="false">G44*E44</f>
        <v>1200000</v>
      </c>
      <c r="I44" s="10"/>
      <c r="J44" s="11"/>
      <c r="K44" s="121"/>
      <c r="L44" s="124"/>
      <c r="M44" s="125"/>
    </row>
    <row r="45" customFormat="false" ht="12.75" hidden="false" customHeight="false" outlineLevel="0" collapsed="false">
      <c r="C45" s="116"/>
      <c r="D45" s="116" t="s">
        <v>133</v>
      </c>
      <c r="E45" s="9" t="n">
        <v>2</v>
      </c>
      <c r="F45" s="11" t="n">
        <v>134000</v>
      </c>
      <c r="G45" s="10" t="n">
        <v>3250000</v>
      </c>
      <c r="H45" s="10" t="n">
        <f aca="false">G45*E45</f>
        <v>6500000</v>
      </c>
      <c r="I45" s="10"/>
      <c r="J45" s="11"/>
      <c r="K45" s="121"/>
      <c r="L45" s="132"/>
      <c r="M45" s="133"/>
    </row>
    <row r="46" customFormat="false" ht="12.75" hidden="false" customHeight="false" outlineLevel="0" collapsed="false">
      <c r="C46" s="116"/>
      <c r="D46" s="116" t="s">
        <v>133</v>
      </c>
      <c r="E46" s="9" t="n">
        <v>2</v>
      </c>
      <c r="F46" s="11" t="n">
        <v>111000</v>
      </c>
      <c r="G46" s="10" t="n">
        <v>3010000</v>
      </c>
      <c r="H46" s="10" t="n">
        <f aca="false">G46*E46</f>
        <v>6020000</v>
      </c>
      <c r="I46" s="10" t="n">
        <f aca="false">AVERAGE(H45:H47)</f>
        <v>6240000</v>
      </c>
      <c r="J46" s="11" t="n">
        <f aca="false">STDEV(H45:H47)</f>
        <v>242487.113059643</v>
      </c>
    </row>
    <row r="47" s="26" customFormat="true" ht="12.75" hidden="false" customHeight="false" outlineLevel="0" collapsed="false">
      <c r="A47" s="9"/>
      <c r="C47" s="126"/>
      <c r="D47" s="126" t="s">
        <v>133</v>
      </c>
      <c r="E47" s="127" t="n">
        <v>2</v>
      </c>
      <c r="F47" s="128" t="n">
        <v>107000</v>
      </c>
      <c r="G47" s="129" t="n">
        <v>3100000</v>
      </c>
      <c r="H47" s="129" t="n">
        <f aca="false">G47*E47</f>
        <v>6200000</v>
      </c>
      <c r="I47" s="129"/>
      <c r="J47" s="128"/>
      <c r="K47" s="134"/>
      <c r="M47" s="127"/>
      <c r="N47" s="134"/>
      <c r="O47" s="134"/>
      <c r="P47" s="135"/>
    </row>
    <row r="48" customFormat="false" ht="12.75" hidden="false" customHeight="false" outlineLevel="0" collapsed="false">
      <c r="B48" s="0" t="s">
        <v>115</v>
      </c>
      <c r="C48" s="116" t="s">
        <v>133</v>
      </c>
      <c r="D48" s="116"/>
      <c r="E48" s="9" t="n">
        <v>1</v>
      </c>
      <c r="F48" s="11" t="n">
        <v>465000</v>
      </c>
      <c r="G48" s="10" t="n">
        <v>366000</v>
      </c>
      <c r="H48" s="10" t="n">
        <f aca="false">G48*E48</f>
        <v>366000</v>
      </c>
      <c r="I48" s="10"/>
      <c r="J48" s="11"/>
    </row>
    <row r="49" customFormat="false" ht="12.75" hidden="false" customHeight="false" outlineLevel="0" collapsed="false">
      <c r="C49" s="116" t="s">
        <v>133</v>
      </c>
      <c r="D49" s="116"/>
      <c r="E49" s="9" t="n">
        <v>1</v>
      </c>
      <c r="F49" s="11" t="n">
        <v>520000</v>
      </c>
      <c r="G49" s="10" t="n">
        <v>361000</v>
      </c>
      <c r="H49" s="10" t="n">
        <f aca="false">G49*E49</f>
        <v>361000</v>
      </c>
      <c r="I49" s="10" t="n">
        <f aca="false">AVERAGE(H48:H50)</f>
        <v>377666.666666667</v>
      </c>
      <c r="J49" s="11" t="n">
        <f aca="false">STDEV(H48:H50)</f>
        <v>24664.4143115812</v>
      </c>
      <c r="K49" s="121" t="n">
        <f aca="false">100*I49/I52</f>
        <v>82.2206095791002</v>
      </c>
      <c r="L49" s="0" t="n">
        <v>72</v>
      </c>
      <c r="M49" s="9" t="n">
        <v>94</v>
      </c>
    </row>
    <row r="50" customFormat="false" ht="12.75" hidden="false" customHeight="false" outlineLevel="0" collapsed="false">
      <c r="C50" s="116" t="s">
        <v>133</v>
      </c>
      <c r="D50" s="116"/>
      <c r="E50" s="9" t="n">
        <v>1</v>
      </c>
      <c r="F50" s="11" t="n">
        <v>504000</v>
      </c>
      <c r="G50" s="10" t="n">
        <v>406000</v>
      </c>
      <c r="H50" s="10" t="n">
        <f aca="false">G50*E50</f>
        <v>406000</v>
      </c>
      <c r="I50" s="10"/>
      <c r="J50" s="11"/>
      <c r="K50" s="121"/>
      <c r="L50" s="124"/>
      <c r="M50" s="125"/>
    </row>
    <row r="51" customFormat="false" ht="12.75" hidden="false" customHeight="false" outlineLevel="0" collapsed="false">
      <c r="C51" s="116"/>
      <c r="D51" s="116" t="s">
        <v>133</v>
      </c>
      <c r="E51" s="9" t="n">
        <v>2</v>
      </c>
      <c r="F51" s="11" t="n">
        <v>530000</v>
      </c>
      <c r="G51" s="10" t="n">
        <v>236000</v>
      </c>
      <c r="H51" s="10" t="n">
        <f aca="false">G51*E51</f>
        <v>472000</v>
      </c>
      <c r="I51" s="10"/>
      <c r="J51" s="11"/>
      <c r="K51" s="121"/>
      <c r="L51" s="132"/>
      <c r="M51" s="133"/>
    </row>
    <row r="52" customFormat="false" ht="12.75" hidden="false" customHeight="false" outlineLevel="0" collapsed="false">
      <c r="C52" s="116"/>
      <c r="D52" s="116" t="s">
        <v>133</v>
      </c>
      <c r="E52" s="9" t="n">
        <v>2</v>
      </c>
      <c r="F52" s="11" t="n">
        <v>482000</v>
      </c>
      <c r="G52" s="10" t="n">
        <v>237000</v>
      </c>
      <c r="H52" s="10" t="n">
        <f aca="false">G52*E52</f>
        <v>474000</v>
      </c>
      <c r="I52" s="10" t="n">
        <f aca="false">AVERAGE(H51:H53)</f>
        <v>459333.333333333</v>
      </c>
      <c r="J52" s="11" t="n">
        <f aca="false">STDEV(H51:H53)</f>
        <v>23692.4741918892</v>
      </c>
    </row>
    <row r="53" s="26" customFormat="true" ht="12.75" hidden="false" customHeight="false" outlineLevel="0" collapsed="false">
      <c r="A53" s="127"/>
      <c r="C53" s="126"/>
      <c r="D53" s="126" t="s">
        <v>133</v>
      </c>
      <c r="E53" s="127" t="n">
        <v>2</v>
      </c>
      <c r="F53" s="128" t="n">
        <v>501000</v>
      </c>
      <c r="G53" s="129" t="n">
        <v>216000</v>
      </c>
      <c r="H53" s="129" t="n">
        <f aca="false">G53*E53</f>
        <v>432000</v>
      </c>
      <c r="I53" s="129"/>
      <c r="J53" s="128"/>
      <c r="K53" s="134"/>
      <c r="M53" s="127"/>
      <c r="N53" s="134"/>
      <c r="O53" s="134"/>
      <c r="P53" s="135"/>
    </row>
    <row r="54" s="85" customFormat="true" ht="12.75" hidden="false" customHeight="false" outlineLevel="0" collapsed="false">
      <c r="A54" s="9"/>
      <c r="E54" s="9"/>
      <c r="F54" s="11"/>
      <c r="G54" s="28"/>
      <c r="H54" s="28"/>
      <c r="I54" s="28"/>
      <c r="J54" s="11"/>
      <c r="K54" s="85" t="s">
        <v>135</v>
      </c>
      <c r="L54" s="9"/>
      <c r="N54" s="0"/>
      <c r="O54" s="0"/>
      <c r="P54" s="0"/>
      <c r="Q54" s="0"/>
      <c r="R54" s="0"/>
      <c r="S54" s="0"/>
      <c r="T54" s="0"/>
    </row>
    <row r="55" customFormat="false" ht="12.75" hidden="false" customHeight="false" outlineLevel="0" collapsed="false">
      <c r="I55" s="10"/>
      <c r="J55" s="11"/>
      <c r="K55" s="0" t="s">
        <v>136</v>
      </c>
      <c r="L55" s="93"/>
      <c r="M55" s="85"/>
      <c r="N55" s="0"/>
      <c r="O55" s="0"/>
      <c r="P55" s="0"/>
    </row>
    <row r="56" customFormat="false" ht="12.75" hidden="false" customHeight="false" outlineLevel="0" collapsed="false">
      <c r="K56" s="138" t="s">
        <v>137</v>
      </c>
      <c r="L56" s="93"/>
      <c r="M56" s="85"/>
    </row>
    <row r="57" customFormat="false" ht="12.75" hidden="false" customHeight="false" outlineLevel="0" collapsed="false">
      <c r="K57" s="73" t="s">
        <v>138</v>
      </c>
      <c r="L57" s="139" t="s">
        <v>139</v>
      </c>
      <c r="M57" s="131"/>
      <c r="N57" s="131"/>
      <c r="O57" s="0"/>
      <c r="P57" s="0"/>
      <c r="Q57" s="140" t="s">
        <v>118</v>
      </c>
      <c r="R57" s="139" t="s">
        <v>119</v>
      </c>
    </row>
  </sheetData>
  <mergeCells count="9">
    <mergeCell ref="C1:D1"/>
    <mergeCell ref="F1:J1"/>
    <mergeCell ref="L1:M1"/>
    <mergeCell ref="O1:P1"/>
    <mergeCell ref="G2:J2"/>
    <mergeCell ref="C3:D3"/>
    <mergeCell ref="H3:J3"/>
    <mergeCell ref="K4:M4"/>
    <mergeCell ref="N4:P4"/>
  </mergeCells>
  <hyperlinks>
    <hyperlink ref="K56" r:id="rId1" display="http://www.jstor.org/stable/2983630"/>
    <hyperlink ref="L57" r:id="rId2" display="http://www.graphpad.com/quickcalcs/ErrorProp1.cfm"/>
    <hyperlink ref="R57" r:id="rId3" display="www.webcitation.org/60UsgkGzt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P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9" width="9.14"/>
    <col collapsed="false" customWidth="true" hidden="false" outlineLevel="0" max="3" min="2" style="10" width="9.14"/>
    <col collapsed="false" customWidth="true" hidden="false" outlineLevel="0" max="4" min="4" style="10" width="10.56"/>
    <col collapsed="false" customWidth="true" hidden="false" outlineLevel="0" max="6" min="5" style="10" width="9.14"/>
    <col collapsed="false" customWidth="true" hidden="false" outlineLevel="0" max="7" min="7" style="11" width="9.14"/>
    <col collapsed="false" customWidth="true" hidden="false" outlineLevel="0" max="8" min="8" style="12" width="9.14"/>
    <col collapsed="false" customWidth="true" hidden="false" outlineLevel="0" max="9" min="9" style="10" width="9.14"/>
    <col collapsed="false" customWidth="true" hidden="false" outlineLevel="0" max="10" min="10" style="13" width="9.14"/>
    <col collapsed="false" customWidth="true" hidden="false" outlineLevel="0" max="11" min="11" style="10" width="9.14"/>
    <col collapsed="false" customWidth="true" hidden="false" outlineLevel="0" max="12" min="12" style="10" width="10.71"/>
    <col collapsed="false" customWidth="true" hidden="false" outlineLevel="0" max="14" min="13" style="10" width="9.14"/>
    <col collapsed="false" customWidth="true" hidden="false" outlineLevel="0" max="15" min="15" style="11" width="9.14"/>
    <col collapsed="false" customWidth="true" hidden="false" outlineLevel="0" max="16" min="16" style="12" width="9.14"/>
  </cols>
  <sheetData>
    <row r="1" customFormat="false" ht="12.75" hidden="false" customHeight="false" outlineLevel="0" collapsed="false">
      <c r="A1" s="14" t="s">
        <v>14</v>
      </c>
      <c r="B1" s="15"/>
      <c r="C1" s="15" t="s">
        <v>15</v>
      </c>
      <c r="D1" s="15" t="s">
        <v>16</v>
      </c>
      <c r="E1" s="15" t="s">
        <v>17</v>
      </c>
      <c r="F1" s="15" t="s">
        <v>18</v>
      </c>
    </row>
    <row r="2" customFormat="false" ht="12.75" hidden="false" customHeight="false" outlineLevel="0" collapsed="false">
      <c r="A2" s="14"/>
      <c r="B2" s="15"/>
      <c r="C2" s="15"/>
      <c r="D2" s="15"/>
      <c r="E2" s="15"/>
      <c r="F2" s="15"/>
    </row>
    <row r="3" customFormat="false" ht="12.75" hidden="false" customHeight="false" outlineLevel="0" collapsed="false">
      <c r="A3" s="16" t="s">
        <v>19</v>
      </c>
      <c r="B3" s="15" t="s">
        <v>20</v>
      </c>
      <c r="C3" s="15"/>
      <c r="D3" s="15"/>
      <c r="E3" s="15"/>
      <c r="F3" s="15"/>
      <c r="G3" s="17"/>
      <c r="H3" s="18" t="s">
        <v>21</v>
      </c>
      <c r="I3" s="15"/>
      <c r="J3" s="19" t="s">
        <v>22</v>
      </c>
      <c r="K3" s="15"/>
      <c r="L3" s="15"/>
      <c r="M3" s="15"/>
      <c r="N3" s="15"/>
      <c r="O3" s="17"/>
      <c r="P3" s="18" t="s">
        <v>23</v>
      </c>
    </row>
    <row r="4" s="26" customFormat="true" ht="12.75" hidden="false" customHeight="false" outlineLevel="0" collapsed="false">
      <c r="A4" s="20" t="s">
        <v>24</v>
      </c>
      <c r="B4" s="21" t="s">
        <v>25</v>
      </c>
      <c r="C4" s="22"/>
      <c r="D4" s="22"/>
      <c r="E4" s="22"/>
      <c r="F4" s="22"/>
      <c r="G4" s="23"/>
      <c r="H4" s="24" t="s">
        <v>25</v>
      </c>
      <c r="I4" s="22"/>
      <c r="J4" s="25" t="s">
        <v>26</v>
      </c>
      <c r="K4" s="22"/>
      <c r="L4" s="22"/>
      <c r="M4" s="22"/>
      <c r="N4" s="22"/>
      <c r="O4" s="23"/>
      <c r="P4" s="24" t="s">
        <v>26</v>
      </c>
    </row>
    <row r="5" customFormat="false" ht="12.75" hidden="false" customHeight="false" outlineLevel="0" collapsed="false">
      <c r="A5" s="27" t="n">
        <v>0.5</v>
      </c>
      <c r="B5" s="10" t="n">
        <v>6130</v>
      </c>
      <c r="C5" s="10" t="n">
        <v>4810</v>
      </c>
      <c r="D5" s="10" t="n">
        <v>2110</v>
      </c>
      <c r="E5" s="15" t="n">
        <v>3050</v>
      </c>
      <c r="G5" s="17"/>
      <c r="H5" s="12" t="n">
        <f aca="false">AVERAGE(B5:G5)</f>
        <v>4025</v>
      </c>
      <c r="J5" s="13" t="n">
        <v>609</v>
      </c>
      <c r="K5" s="10" t="n">
        <v>438</v>
      </c>
      <c r="L5" s="10" t="n">
        <v>354</v>
      </c>
      <c r="M5" s="15" t="n">
        <v>477</v>
      </c>
      <c r="N5" s="15" t="n">
        <v>471</v>
      </c>
      <c r="O5" s="17" t="n">
        <v>309</v>
      </c>
      <c r="P5" s="12" t="n">
        <f aca="false">AVERAGE(J5:O5)</f>
        <v>443</v>
      </c>
    </row>
    <row r="6" customFormat="false" ht="12.75" hidden="false" customHeight="false" outlineLevel="0" collapsed="false">
      <c r="A6" s="27" t="n">
        <v>1</v>
      </c>
      <c r="B6" s="10" t="n">
        <v>3060</v>
      </c>
      <c r="C6" s="10" t="n">
        <v>2060</v>
      </c>
      <c r="D6" s="10" t="n">
        <v>1510</v>
      </c>
      <c r="E6" s="15" t="n">
        <v>1140</v>
      </c>
      <c r="F6" s="15" t="n">
        <v>1170</v>
      </c>
      <c r="H6" s="12" t="n">
        <f aca="false">AVERAGE(B6:G6)</f>
        <v>1788</v>
      </c>
      <c r="J6" s="13" t="n">
        <v>372</v>
      </c>
      <c r="K6" s="10" t="n">
        <v>207</v>
      </c>
      <c r="L6" s="10" t="n">
        <v>324</v>
      </c>
      <c r="M6" s="15" t="n">
        <v>250</v>
      </c>
      <c r="N6" s="15" t="n">
        <v>396</v>
      </c>
      <c r="O6" s="17" t="n">
        <v>299</v>
      </c>
      <c r="P6" s="12" t="n">
        <f aca="false">AVERAGE(J6:O6)</f>
        <v>308</v>
      </c>
    </row>
    <row r="7" customFormat="false" ht="12.75" hidden="false" customHeight="false" outlineLevel="0" collapsed="false">
      <c r="A7" s="27" t="n">
        <v>2</v>
      </c>
      <c r="E7" s="15" t="n">
        <v>366</v>
      </c>
      <c r="F7" s="15" t="n">
        <v>343</v>
      </c>
      <c r="G7" s="17" t="n">
        <v>309</v>
      </c>
      <c r="H7" s="12" t="n">
        <f aca="false">AVERAGE(B7:G7)</f>
        <v>339.333333333333</v>
      </c>
      <c r="L7" s="28"/>
      <c r="M7" s="15" t="n">
        <v>169</v>
      </c>
      <c r="N7" s="29" t="s">
        <v>27</v>
      </c>
      <c r="O7" s="17" t="s">
        <v>27</v>
      </c>
      <c r="P7" s="12" t="n">
        <f aca="false">(M7+60+60)/3</f>
        <v>96.3333333333333</v>
      </c>
    </row>
    <row r="8" customFormat="false" ht="12.75" hidden="false" customHeight="false" outlineLevel="0" collapsed="false">
      <c r="A8" s="27" t="n">
        <v>4</v>
      </c>
      <c r="B8" s="10" t="n">
        <v>116</v>
      </c>
      <c r="C8" s="10" t="n">
        <v>173</v>
      </c>
      <c r="D8" s="10" t="n">
        <v>156</v>
      </c>
      <c r="H8" s="12" t="n">
        <f aca="false">AVERAGE(B8:G8)</f>
        <v>148.333333333333</v>
      </c>
    </row>
    <row r="9" customFormat="false" ht="12.75" hidden="false" customHeight="false" outlineLevel="0" collapsed="false">
      <c r="A9" s="27" t="n">
        <v>24</v>
      </c>
      <c r="B9" s="10" t="n">
        <v>62.7</v>
      </c>
      <c r="C9" s="10" t="n">
        <v>49.5</v>
      </c>
      <c r="D9" s="10" t="n">
        <v>13.9</v>
      </c>
      <c r="H9" s="12" t="n">
        <f aca="false">AVERAGE(B9:G9)</f>
        <v>42.0333333333333</v>
      </c>
    </row>
    <row r="13" s="35" customFormat="true" ht="12.75" hidden="false" customHeight="false" outlineLevel="0" collapsed="false">
      <c r="A13" s="30" t="s">
        <v>28</v>
      </c>
      <c r="B13" s="31" t="n">
        <v>13</v>
      </c>
      <c r="C13" s="31"/>
      <c r="D13" s="31"/>
      <c r="E13" s="31"/>
      <c r="F13" s="31"/>
      <c r="G13" s="32"/>
      <c r="H13" s="33"/>
      <c r="I13" s="31"/>
      <c r="J13" s="34" t="n">
        <v>120</v>
      </c>
      <c r="K13" s="31"/>
      <c r="L13" s="31"/>
      <c r="M13" s="31"/>
      <c r="N13" s="31"/>
      <c r="O13" s="32"/>
      <c r="P13" s="33"/>
    </row>
    <row r="14" customFormat="false" ht="12.75" hidden="false" customHeight="false" outlineLevel="0" collapsed="false">
      <c r="B14" s="36" t="s">
        <v>29</v>
      </c>
      <c r="E14" s="17" t="s">
        <v>30</v>
      </c>
      <c r="I14" s="11"/>
      <c r="J14" s="36" t="s">
        <v>29</v>
      </c>
      <c r="M14" s="17" t="s">
        <v>30</v>
      </c>
    </row>
    <row r="17" customFormat="false" ht="12.75" hidden="false" customHeight="false" outlineLevel="0" collapsed="false">
      <c r="H17" s="18"/>
    </row>
    <row r="18" customFormat="false" ht="12.75" hidden="false" customHeight="false" outlineLevel="0" collapsed="false">
      <c r="H18" s="37"/>
    </row>
    <row r="20" customFormat="false" ht="12.75" hidden="false" customHeight="false" outlineLevel="0" collapsed="false">
      <c r="A20" s="9" t="s">
        <v>31</v>
      </c>
    </row>
    <row r="23" customFormat="false" ht="12.75" hidden="false" customHeight="false" outlineLevel="0" collapsed="false">
      <c r="A23" s="14"/>
      <c r="B23" s="15"/>
      <c r="C23" s="15"/>
      <c r="D23" s="15"/>
      <c r="E23" s="15"/>
    </row>
    <row r="24" customFormat="false" ht="12.75" hidden="false" customHeight="false" outlineLevel="0" collapsed="false">
      <c r="A24" s="14"/>
      <c r="B24" s="15"/>
      <c r="C24" s="15"/>
      <c r="D24" s="15"/>
      <c r="E24" s="15"/>
    </row>
    <row r="25" customFormat="false" ht="12.75" hidden="false" customHeight="false" outlineLevel="0" collapsed="false">
      <c r="A25" s="14"/>
      <c r="B25" s="15"/>
      <c r="C25" s="15"/>
      <c r="D25" s="15"/>
      <c r="E25" s="15"/>
    </row>
    <row r="29" customFormat="false" ht="12.75" hidden="false" customHeight="false" outlineLevel="0" collapsed="false">
      <c r="A29" s="14"/>
      <c r="B29" s="15"/>
      <c r="C29" s="15"/>
      <c r="D29" s="15"/>
      <c r="E29" s="15"/>
    </row>
    <row r="30" customFormat="false" ht="12.75" hidden="false" customHeight="false" outlineLevel="0" collapsed="false">
      <c r="A30" s="14"/>
      <c r="B30" s="15"/>
      <c r="C30" s="15"/>
      <c r="D30" s="15"/>
      <c r="E30" s="15"/>
    </row>
    <row r="31" customFormat="false" ht="12.75" hidden="false" customHeight="false" outlineLevel="0" collapsed="false">
      <c r="A31" s="14"/>
      <c r="B31" s="15"/>
      <c r="C31" s="15"/>
      <c r="D31" s="15"/>
      <c r="E31" s="15"/>
    </row>
    <row r="32" customFormat="false" ht="12.75" hidden="false" customHeight="false" outlineLevel="0" collapsed="false">
      <c r="A32" s="14"/>
      <c r="B32" s="15"/>
      <c r="C32" s="15"/>
      <c r="D32" s="15"/>
      <c r="E32" s="15"/>
    </row>
    <row r="33" customFormat="false" ht="12.75" hidden="false" customHeight="false" outlineLevel="0" collapsed="false">
      <c r="A33" s="14"/>
      <c r="B33" s="15"/>
      <c r="C33" s="15"/>
      <c r="D33" s="15"/>
      <c r="E33" s="15"/>
    </row>
    <row r="34" customFormat="false" ht="12.75" hidden="false" customHeight="false" outlineLevel="0" collapsed="false">
      <c r="A34" s="14"/>
      <c r="B34" s="15"/>
      <c r="C34" s="15"/>
      <c r="D34" s="15"/>
      <c r="E34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FF"/>
    <pageSetUpPr fitToPage="false"/>
  </sheetPr>
  <dimension ref="A1:K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6" topLeftCell="BM7" activePane="bottomLeft" state="frozen"/>
      <selection pane="topLeft" activeCell="A1" activeCellId="0" sqref="A1"/>
      <selection pane="bottomLeft" activeCell="A1" activeCellId="0" sqref="A1"/>
    </sheetView>
  </sheetViews>
  <sheetFormatPr defaultColWidth="10.70703125" defaultRowHeight="12.75" zeroHeight="false" outlineLevelRow="0" outlineLevelCol="0"/>
  <cols>
    <col collapsed="false" customWidth="false" hidden="false" outlineLevel="0" max="7" min="1" style="38" width="10.71"/>
    <col collapsed="false" customWidth="true" hidden="false" outlineLevel="0" max="8" min="8" style="38" width="4.7"/>
    <col collapsed="false" customWidth="true" hidden="false" outlineLevel="0" max="9" min="9" style="38" width="15.7"/>
    <col collapsed="false" customWidth="true" hidden="false" outlineLevel="0" max="10" min="10" style="38" width="15.28"/>
    <col collapsed="false" customWidth="true" hidden="false" outlineLevel="0" max="11" min="11" style="38" width="11.99"/>
    <col collapsed="false" customWidth="false" hidden="false" outlineLevel="0" max="257" min="12" style="38" width="10.71"/>
  </cols>
  <sheetData>
    <row r="1" s="40" customFormat="true" ht="12.75" hidden="false" customHeight="true" outlineLevel="0" collapsed="false">
      <c r="A1" s="39" t="s">
        <v>32</v>
      </c>
      <c r="C1" s="41" t="s">
        <v>33</v>
      </c>
    </row>
    <row r="2" s="40" customFormat="true" ht="12.75" hidden="false" customHeight="true" outlineLevel="0" collapsed="false">
      <c r="A2" s="39" t="s">
        <v>14</v>
      </c>
    </row>
    <row r="3" s="40" customFormat="true" ht="12.75" hidden="false" customHeight="true" outlineLevel="0" collapsed="false">
      <c r="A3" s="42" t="s">
        <v>34</v>
      </c>
      <c r="B3" s="43" t="s">
        <v>24</v>
      </c>
      <c r="D3" s="42" t="s">
        <v>35</v>
      </c>
      <c r="E3" s="43" t="s">
        <v>36</v>
      </c>
    </row>
    <row r="4" s="40" customFormat="true" ht="12.75" hidden="false" customHeight="true" outlineLevel="0" collapsed="false">
      <c r="A4" s="42" t="s">
        <v>37</v>
      </c>
      <c r="B4" s="43" t="s">
        <v>38</v>
      </c>
      <c r="D4" s="42" t="s">
        <v>39</v>
      </c>
      <c r="E4" s="43" t="s">
        <v>40</v>
      </c>
    </row>
    <row r="5" s="40" customFormat="true" ht="12.75" hidden="false" customHeight="true" outlineLevel="0" collapsed="false">
      <c r="A5" s="42" t="s">
        <v>41</v>
      </c>
      <c r="B5" s="43" t="n">
        <v>10</v>
      </c>
      <c r="D5" s="42" t="s">
        <v>42</v>
      </c>
      <c r="E5" s="44" t="n">
        <v>40820</v>
      </c>
    </row>
    <row r="6" s="40" customFormat="true" ht="12.75" hidden="false" customHeight="true" outlineLevel="0" collapsed="false">
      <c r="A6" s="42" t="s">
        <v>43</v>
      </c>
      <c r="B6" s="43" t="s">
        <v>44</v>
      </c>
      <c r="D6" s="42" t="s">
        <v>19</v>
      </c>
      <c r="E6" s="45" t="n">
        <v>0.79349537037037</v>
      </c>
    </row>
    <row r="8" customFormat="false" ht="12.75" hidden="false" customHeight="true" outlineLevel="0" collapsed="false">
      <c r="A8" s="46" t="s">
        <v>19</v>
      </c>
      <c r="B8" s="46" t="s">
        <v>45</v>
      </c>
      <c r="C8" s="46" t="s">
        <v>46</v>
      </c>
      <c r="D8" s="46" t="s">
        <v>47</v>
      </c>
      <c r="E8" s="46" t="s">
        <v>48</v>
      </c>
      <c r="F8" s="46" t="s">
        <v>49</v>
      </c>
      <c r="G8" s="46" t="s">
        <v>50</v>
      </c>
      <c r="I8" s="46" t="s">
        <v>51</v>
      </c>
      <c r="J8" s="46" t="s">
        <v>52</v>
      </c>
      <c r="K8" s="46" t="s">
        <v>53</v>
      </c>
    </row>
    <row r="9" customFormat="false" ht="12.75" hidden="false" customHeight="true" outlineLevel="0" collapsed="false">
      <c r="A9" s="38" t="n">
        <v>0.5</v>
      </c>
      <c r="B9" s="38" t="n">
        <v>4025</v>
      </c>
      <c r="C9" s="38" t="n">
        <v>8.30028018985266</v>
      </c>
      <c r="D9" s="38" t="n">
        <v>1006.25</v>
      </c>
      <c r="E9" s="38" t="n">
        <v>503.125</v>
      </c>
      <c r="F9" s="38" t="n">
        <v>-0.789471714095155</v>
      </c>
      <c r="G9" s="38" t="n">
        <v>0.497687449808457</v>
      </c>
      <c r="I9" s="38" t="s">
        <v>54</v>
      </c>
      <c r="J9" s="38" t="s">
        <v>55</v>
      </c>
      <c r="K9" s="38" t="n">
        <v>0.08197263461372</v>
      </c>
    </row>
    <row r="10" customFormat="false" ht="12.75" hidden="false" customHeight="true" outlineLevel="0" collapsed="false">
      <c r="A10" s="38" t="n">
        <v>1</v>
      </c>
      <c r="B10" s="38" t="n">
        <v>1788</v>
      </c>
      <c r="C10" s="38" t="n">
        <v>7.48885295573346</v>
      </c>
      <c r="D10" s="38" t="n">
        <v>2459.5</v>
      </c>
      <c r="E10" s="38" t="n">
        <v>1453.25</v>
      </c>
      <c r="F10" s="38" t="n">
        <v>-0.817344708727534</v>
      </c>
      <c r="G10" s="38" t="n">
        <v>0.502078559327347</v>
      </c>
      <c r="I10" s="38" t="s">
        <v>56</v>
      </c>
      <c r="J10" s="38" t="s">
        <v>24</v>
      </c>
      <c r="K10" s="38" t="n">
        <v>8.45583631447575</v>
      </c>
    </row>
    <row r="11" customFormat="false" ht="12.75" hidden="false" customHeight="true" outlineLevel="0" collapsed="false">
      <c r="A11" s="38" t="n">
        <v>2</v>
      </c>
      <c r="B11" s="38" t="n">
        <v>339</v>
      </c>
      <c r="C11" s="38" t="n">
        <v>5.82600010738045</v>
      </c>
      <c r="D11" s="38" t="n">
        <v>3523</v>
      </c>
      <c r="E11" s="38" t="n">
        <v>2686.25</v>
      </c>
      <c r="F11" s="38" t="n">
        <v>-0.948358512987771</v>
      </c>
      <c r="G11" s="47" t="n">
        <v>0.798767738312752</v>
      </c>
      <c r="I11" s="38" t="s">
        <v>57</v>
      </c>
      <c r="J11" s="38" t="s">
        <v>24</v>
      </c>
      <c r="K11" s="38" t="n">
        <v>0.5</v>
      </c>
    </row>
    <row r="12" customFormat="false" ht="12.75" hidden="false" customHeight="true" outlineLevel="0" collapsed="false">
      <c r="A12" s="38" t="n">
        <v>4</v>
      </c>
      <c r="B12" s="38" t="n">
        <v>148</v>
      </c>
      <c r="C12" s="38" t="n">
        <v>4.99721227376412</v>
      </c>
      <c r="D12" s="38" t="n">
        <v>4010</v>
      </c>
      <c r="E12" s="38" t="n">
        <v>3956.25</v>
      </c>
      <c r="I12" s="38" t="s">
        <v>58</v>
      </c>
      <c r="J12" s="38" t="s">
        <v>38</v>
      </c>
      <c r="K12" s="38" t="n">
        <v>4025</v>
      </c>
    </row>
    <row r="13" customFormat="false" ht="12.75" hidden="false" customHeight="true" outlineLevel="0" collapsed="false">
      <c r="A13" s="48" t="n">
        <v>24</v>
      </c>
      <c r="B13" s="48" t="n">
        <v>42</v>
      </c>
      <c r="C13" s="48" t="n">
        <v>3.73766961828337</v>
      </c>
      <c r="D13" s="48" t="n">
        <v>5910</v>
      </c>
      <c r="E13" s="48" t="n">
        <v>19956.25</v>
      </c>
      <c r="F13" s="48"/>
      <c r="G13" s="48"/>
      <c r="I13" s="38" t="s">
        <v>59</v>
      </c>
      <c r="J13" s="38" t="s">
        <v>24</v>
      </c>
      <c r="K13" s="38" t="n">
        <v>0</v>
      </c>
    </row>
    <row r="14" customFormat="false" ht="12.75" hidden="false" customHeight="true" outlineLevel="0" collapsed="false">
      <c r="I14" s="38" t="s">
        <v>60</v>
      </c>
      <c r="K14" s="38" t="n">
        <v>0.0104347826086957</v>
      </c>
    </row>
    <row r="15" customFormat="false" ht="12.75" hidden="false" customHeight="true" outlineLevel="0" collapsed="false">
      <c r="I15" s="38" t="s">
        <v>61</v>
      </c>
      <c r="J15" s="38" t="s">
        <v>62</v>
      </c>
      <c r="K15" s="38" t="n">
        <v>5910</v>
      </c>
    </row>
    <row r="16" customFormat="false" ht="12.75" hidden="false" customHeight="true" outlineLevel="0" collapsed="false">
      <c r="I16" s="38" t="s">
        <v>63</v>
      </c>
      <c r="J16" s="38" t="s">
        <v>62</v>
      </c>
      <c r="K16" s="38" t="n">
        <v>6422.36611093344</v>
      </c>
    </row>
    <row r="17" customFormat="false" ht="12.75" hidden="false" customHeight="true" outlineLevel="0" collapsed="false">
      <c r="I17" s="38" t="s">
        <v>64</v>
      </c>
      <c r="K17" s="38" t="n">
        <v>0.920221597136733</v>
      </c>
    </row>
    <row r="18" customFormat="false" ht="12.75" hidden="false" customHeight="true" outlineLevel="0" collapsed="false">
      <c r="I18" s="38" t="s">
        <v>65</v>
      </c>
      <c r="J18" s="38" t="s">
        <v>66</v>
      </c>
      <c r="K18" s="38" t="n">
        <v>38503.4897965232</v>
      </c>
    </row>
    <row r="19" customFormat="false" ht="12.75" hidden="false" customHeight="true" outlineLevel="0" collapsed="false">
      <c r="I19" s="38" t="s">
        <v>67</v>
      </c>
      <c r="J19" s="38" t="s">
        <v>24</v>
      </c>
      <c r="K19" s="38" t="n">
        <v>5.99521876072665</v>
      </c>
    </row>
    <row r="20" customFormat="false" ht="12.75" hidden="false" customHeight="true" outlineLevel="0" collapsed="false">
      <c r="I20" s="38" t="s">
        <v>68</v>
      </c>
      <c r="J20" s="38" t="s">
        <v>69</v>
      </c>
      <c r="K20" s="38" t="n">
        <v>0.0189948578245875</v>
      </c>
    </row>
    <row r="21" customFormat="false" ht="12.75" hidden="false" customHeight="true" outlineLevel="0" collapsed="false">
      <c r="I21" s="48" t="s">
        <v>70</v>
      </c>
      <c r="J21" s="48" t="s">
        <v>71</v>
      </c>
      <c r="K21" s="48" t="n">
        <v>0.001557058539994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FF"/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6" topLeftCell="BM7" activePane="bottomLeft" state="frozen"/>
      <selection pane="topLeft" activeCell="A1" activeCellId="0" sqref="A1"/>
      <selection pane="bottomLeft" activeCell="A1" activeCellId="0" sqref="A1"/>
    </sheetView>
  </sheetViews>
  <sheetFormatPr defaultColWidth="10.70703125" defaultRowHeight="12.75" zeroHeight="false" outlineLevelRow="0" outlineLevelCol="0"/>
  <cols>
    <col collapsed="false" customWidth="false" hidden="false" outlineLevel="0" max="7" min="1" style="38" width="10.71"/>
    <col collapsed="false" customWidth="true" hidden="false" outlineLevel="0" max="8" min="8" style="38" width="4.7"/>
    <col collapsed="false" customWidth="true" hidden="false" outlineLevel="0" max="9" min="9" style="38" width="15.7"/>
    <col collapsed="false" customWidth="true" hidden="false" outlineLevel="0" max="10" min="10" style="38" width="15.28"/>
    <col collapsed="false" customWidth="true" hidden="false" outlineLevel="0" max="11" min="11" style="38" width="11.99"/>
    <col collapsed="false" customWidth="true" hidden="false" outlineLevel="0" max="12" min="12" style="38" width="22.99"/>
    <col collapsed="false" customWidth="false" hidden="false" outlineLevel="0" max="257" min="13" style="38" width="10.71"/>
  </cols>
  <sheetData>
    <row r="1" s="40" customFormat="true" ht="12.75" hidden="false" customHeight="true" outlineLevel="0" collapsed="false">
      <c r="A1" s="39" t="s">
        <v>32</v>
      </c>
      <c r="C1" s="41" t="s">
        <v>33</v>
      </c>
    </row>
    <row r="2" s="40" customFormat="true" ht="12.75" hidden="false" customHeight="true" outlineLevel="0" collapsed="false">
      <c r="A2" s="39" t="s">
        <v>14</v>
      </c>
    </row>
    <row r="3" s="40" customFormat="true" ht="12.75" hidden="false" customHeight="true" outlineLevel="0" collapsed="false">
      <c r="A3" s="42" t="s">
        <v>34</v>
      </c>
      <c r="B3" s="43" t="s">
        <v>24</v>
      </c>
      <c r="D3" s="42" t="s">
        <v>35</v>
      </c>
      <c r="E3" s="43" t="s">
        <v>36</v>
      </c>
    </row>
    <row r="4" s="40" customFormat="true" ht="12.75" hidden="false" customHeight="true" outlineLevel="0" collapsed="false">
      <c r="A4" s="42" t="s">
        <v>37</v>
      </c>
      <c r="B4" s="43" t="s">
        <v>38</v>
      </c>
      <c r="D4" s="42" t="s">
        <v>39</v>
      </c>
      <c r="E4" s="43" t="s">
        <v>40</v>
      </c>
    </row>
    <row r="5" s="40" customFormat="true" ht="12.75" hidden="false" customHeight="true" outlineLevel="0" collapsed="false">
      <c r="A5" s="42" t="s">
        <v>41</v>
      </c>
      <c r="B5" s="43" t="n">
        <v>10</v>
      </c>
      <c r="D5" s="42" t="s">
        <v>42</v>
      </c>
      <c r="E5" s="44" t="n">
        <v>40820</v>
      </c>
    </row>
    <row r="6" s="40" customFormat="true" ht="12.75" hidden="false" customHeight="true" outlineLevel="0" collapsed="false">
      <c r="A6" s="42" t="s">
        <v>43</v>
      </c>
      <c r="B6" s="43" t="s">
        <v>44</v>
      </c>
      <c r="D6" s="42" t="s">
        <v>19</v>
      </c>
      <c r="E6" s="45" t="n">
        <v>0.795486111111111</v>
      </c>
    </row>
    <row r="8" customFormat="false" ht="12.75" hidden="false" customHeight="true" outlineLevel="0" collapsed="false">
      <c r="A8" s="46" t="s">
        <v>19</v>
      </c>
      <c r="B8" s="46" t="s">
        <v>45</v>
      </c>
      <c r="C8" s="46" t="s">
        <v>46</v>
      </c>
      <c r="D8" s="46" t="s">
        <v>47</v>
      </c>
      <c r="E8" s="46" t="s">
        <v>48</v>
      </c>
      <c r="F8" s="46" t="s">
        <v>49</v>
      </c>
      <c r="G8" s="46" t="s">
        <v>50</v>
      </c>
      <c r="I8" s="46" t="s">
        <v>51</v>
      </c>
      <c r="J8" s="46" t="s">
        <v>52</v>
      </c>
      <c r="K8" s="46" t="s">
        <v>53</v>
      </c>
    </row>
    <row r="9" customFormat="false" ht="12.75" hidden="false" customHeight="true" outlineLevel="0" collapsed="false">
      <c r="A9" s="38" t="n">
        <v>0.5</v>
      </c>
      <c r="B9" s="38" t="n">
        <v>443</v>
      </c>
      <c r="C9" s="38" t="n">
        <v>6.09356977004514</v>
      </c>
      <c r="D9" s="38" t="n">
        <v>110.75</v>
      </c>
      <c r="E9" s="38" t="n">
        <v>55.375</v>
      </c>
      <c r="F9" s="38" t="n">
        <v>-0.994651408493604</v>
      </c>
      <c r="G9" s="47" t="n">
        <v>0.978662848836622</v>
      </c>
      <c r="I9" s="38" t="s">
        <v>54</v>
      </c>
      <c r="J9" s="38" t="s">
        <v>55</v>
      </c>
      <c r="K9" s="38" t="n">
        <v>1.03814818130482</v>
      </c>
    </row>
    <row r="10" customFormat="false" ht="12.75" hidden="false" customHeight="true" outlineLevel="0" collapsed="false">
      <c r="A10" s="38" t="n">
        <v>1</v>
      </c>
      <c r="B10" s="38" t="n">
        <v>308</v>
      </c>
      <c r="C10" s="38" t="n">
        <v>5.73009978297357</v>
      </c>
      <c r="D10" s="38" t="n">
        <v>298.5</v>
      </c>
      <c r="E10" s="38" t="n">
        <v>187.75</v>
      </c>
      <c r="I10" s="38" t="s">
        <v>56</v>
      </c>
      <c r="J10" s="38" t="s">
        <v>24</v>
      </c>
      <c r="K10" s="38" t="n">
        <v>0.667676535047964</v>
      </c>
    </row>
    <row r="11" customFormat="false" ht="12.75" hidden="false" customHeight="true" outlineLevel="0" collapsed="false">
      <c r="A11" s="48" t="n">
        <v>2</v>
      </c>
      <c r="B11" s="48" t="n">
        <v>96.3</v>
      </c>
      <c r="C11" s="48" t="n">
        <v>4.56746831880408</v>
      </c>
      <c r="D11" s="48" t="n">
        <v>500.65</v>
      </c>
      <c r="E11" s="48" t="n">
        <v>438.05</v>
      </c>
      <c r="F11" s="48"/>
      <c r="G11" s="48"/>
      <c r="I11" s="38" t="s">
        <v>57</v>
      </c>
      <c r="J11" s="38" t="s">
        <v>24</v>
      </c>
      <c r="K11" s="38" t="n">
        <v>0.5</v>
      </c>
    </row>
    <row r="12" customFormat="false" ht="12.75" hidden="false" customHeight="true" outlineLevel="0" collapsed="false">
      <c r="I12" s="38" t="s">
        <v>58</v>
      </c>
      <c r="J12" s="38" t="s">
        <v>38</v>
      </c>
      <c r="K12" s="38" t="n">
        <v>443</v>
      </c>
    </row>
    <row r="13" customFormat="false" ht="12.75" hidden="false" customHeight="true" outlineLevel="0" collapsed="false">
      <c r="I13" s="38" t="s">
        <v>59</v>
      </c>
      <c r="J13" s="38" t="s">
        <v>24</v>
      </c>
      <c r="K13" s="38" t="n">
        <v>0</v>
      </c>
    </row>
    <row r="14" customFormat="false" ht="12.75" hidden="false" customHeight="true" outlineLevel="0" collapsed="false">
      <c r="I14" s="38" t="s">
        <v>60</v>
      </c>
      <c r="K14" s="38" t="n">
        <v>0.217381489841986</v>
      </c>
    </row>
    <row r="15" customFormat="false" ht="12.75" hidden="false" customHeight="true" outlineLevel="0" collapsed="false">
      <c r="I15" s="38" t="s">
        <v>61</v>
      </c>
      <c r="J15" s="38" t="s">
        <v>62</v>
      </c>
      <c r="K15" s="38" t="n">
        <v>500.65</v>
      </c>
    </row>
    <row r="16" customFormat="false" ht="12.75" hidden="false" customHeight="true" outlineLevel="0" collapsed="false">
      <c r="I16" s="38" t="s">
        <v>63</v>
      </c>
      <c r="J16" s="38" t="s">
        <v>62</v>
      </c>
      <c r="K16" s="38" t="n">
        <v>593.411324186845</v>
      </c>
    </row>
    <row r="17" customFormat="false" ht="12.75" hidden="false" customHeight="true" outlineLevel="0" collapsed="false">
      <c r="I17" s="38" t="s">
        <v>64</v>
      </c>
      <c r="K17" s="38" t="n">
        <v>0.843681236932988</v>
      </c>
    </row>
    <row r="18" customFormat="false" ht="12.75" hidden="false" customHeight="true" outlineLevel="0" collapsed="false">
      <c r="I18" s="38" t="s">
        <v>65</v>
      </c>
      <c r="J18" s="38" t="s">
        <v>66</v>
      </c>
      <c r="K18" s="38" t="n">
        <v>712.925330252164</v>
      </c>
    </row>
    <row r="19" customFormat="false" ht="12.75" hidden="false" customHeight="true" outlineLevel="0" collapsed="false">
      <c r="I19" s="38" t="s">
        <v>67</v>
      </c>
      <c r="J19" s="38" t="s">
        <v>24</v>
      </c>
      <c r="K19" s="38" t="n">
        <v>1.20140162682114</v>
      </c>
    </row>
    <row r="20" customFormat="false" ht="12.75" hidden="false" customHeight="true" outlineLevel="0" collapsed="false">
      <c r="I20" s="38" t="s">
        <v>68</v>
      </c>
      <c r="J20" s="38" t="s">
        <v>69</v>
      </c>
      <c r="K20" s="38" t="n">
        <v>0.0162324779924208</v>
      </c>
    </row>
    <row r="21" customFormat="false" ht="12.75" hidden="false" customHeight="true" outlineLevel="0" collapsed="false">
      <c r="I21" s="48" t="s">
        <v>70</v>
      </c>
      <c r="J21" s="48" t="s">
        <v>71</v>
      </c>
      <c r="K21" s="48" t="n">
        <v>0.0168517175059021</v>
      </c>
    </row>
    <row r="28" customFormat="false" ht="12.75" hidden="false" customHeight="true" outlineLevel="0" collapsed="false">
      <c r="L28" s="49" t="s">
        <v>72</v>
      </c>
      <c r="M28" s="49" t="s">
        <v>73</v>
      </c>
      <c r="N28" s="38" t="n">
        <f aca="false">K16/'2. nor-BNI plasma NCA'!K16</f>
        <v>0.0923976170054555</v>
      </c>
    </row>
    <row r="30" customFormat="false" ht="12.75" hidden="false" customHeight="true" outlineLevel="0" collapsed="false">
      <c r="I30" s="49"/>
      <c r="J30" s="49"/>
      <c r="K30" s="38" t="s">
        <v>74</v>
      </c>
    </row>
    <row r="31" customFormat="false" ht="12.75" hidden="false" customHeight="true" outlineLevel="0" collapsed="false">
      <c r="L31" s="38" t="s">
        <v>75</v>
      </c>
      <c r="M31" s="38" t="n">
        <v>0.51</v>
      </c>
    </row>
    <row r="32" customFormat="false" ht="12.75" hidden="false" customHeight="true" outlineLevel="0" collapsed="false">
      <c r="L32" s="38" t="s">
        <v>76</v>
      </c>
      <c r="M32" s="38" t="n">
        <v>0.12</v>
      </c>
    </row>
    <row r="33" customFormat="false" ht="12.75" hidden="false" customHeight="true" outlineLevel="0" collapsed="false">
      <c r="L33" s="38" t="s">
        <v>77</v>
      </c>
      <c r="M33" s="38" t="n">
        <f aca="false">M32/3</f>
        <v>0.04</v>
      </c>
    </row>
    <row r="35" customFormat="false" ht="12.75" hidden="false" customHeight="true" outlineLevel="0" collapsed="false">
      <c r="K35" s="38" t="s">
        <v>78</v>
      </c>
      <c r="L35" s="49" t="s">
        <v>79</v>
      </c>
      <c r="M35" s="49" t="s">
        <v>80</v>
      </c>
      <c r="N35" s="38" t="n">
        <f aca="false">(N28*M33)/M31</f>
        <v>0.007246871921996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6" activeCellId="0" sqref="D26"/>
    </sheetView>
  </sheetViews>
  <sheetFormatPr defaultColWidth="9.0546875" defaultRowHeight="12.75" zeroHeight="false" outlineLevelRow="0" outlineLevelCol="0"/>
  <cols>
    <col collapsed="false" customWidth="true" hidden="false" outlineLevel="0" max="1" min="1" style="9" width="14.41"/>
    <col collapsed="false" customWidth="true" hidden="false" outlineLevel="0" max="3" min="2" style="10" width="9.14"/>
    <col collapsed="false" customWidth="true" hidden="false" outlineLevel="0" max="4" min="4" style="11" width="16.7"/>
    <col collapsed="false" customWidth="true" hidden="false" outlineLevel="0" max="5" min="5" style="12" width="9.14"/>
    <col collapsed="false" customWidth="true" hidden="false" outlineLevel="0" max="6" min="6" style="10" width="9.14"/>
    <col collapsed="false" customWidth="true" hidden="false" outlineLevel="0" max="7" min="7" style="13" width="9.14"/>
    <col collapsed="false" customWidth="true" hidden="false" outlineLevel="0" max="8" min="8" style="10" width="9.14"/>
    <col collapsed="false" customWidth="true" hidden="false" outlineLevel="0" max="9" min="9" style="11" width="13.85"/>
    <col collapsed="false" customWidth="true" hidden="false" outlineLevel="0" max="10" min="10" style="12" width="9.14"/>
  </cols>
  <sheetData>
    <row r="1" customFormat="false" ht="12.75" hidden="false" customHeight="false" outlineLevel="0" collapsed="false">
      <c r="A1" s="14" t="s">
        <v>81</v>
      </c>
      <c r="B1" s="15" t="n">
        <v>10</v>
      </c>
      <c r="C1" s="17" t="s">
        <v>44</v>
      </c>
      <c r="D1" s="15" t="s">
        <v>16</v>
      </c>
      <c r="E1" s="18" t="s">
        <v>17</v>
      </c>
      <c r="F1" s="15" t="s">
        <v>18</v>
      </c>
      <c r="G1" s="19"/>
      <c r="H1" s="15"/>
      <c r="I1" s="17"/>
      <c r="J1" s="18"/>
    </row>
    <row r="2" customFormat="false" ht="12.75" hidden="false" customHeight="false" outlineLevel="0" collapsed="false">
      <c r="A2" s="14"/>
      <c r="B2" s="15"/>
      <c r="C2" s="29"/>
      <c r="D2" s="15"/>
      <c r="E2" s="18"/>
      <c r="F2" s="15"/>
      <c r="G2" s="19"/>
      <c r="H2" s="15"/>
      <c r="I2" s="17"/>
      <c r="J2" s="18"/>
    </row>
    <row r="3" customFormat="false" ht="12.75" hidden="false" customHeight="false" outlineLevel="0" collapsed="false">
      <c r="A3" s="16" t="s">
        <v>19</v>
      </c>
      <c r="B3" s="15" t="s">
        <v>82</v>
      </c>
      <c r="C3" s="15"/>
      <c r="D3" s="17"/>
      <c r="E3" s="18" t="s">
        <v>83</v>
      </c>
      <c r="F3" s="15"/>
      <c r="G3" s="19" t="s">
        <v>84</v>
      </c>
      <c r="H3" s="15"/>
      <c r="I3" s="17"/>
      <c r="J3" s="18" t="s">
        <v>83</v>
      </c>
    </row>
    <row r="4" s="26" customFormat="true" ht="12.75" hidden="false" customHeight="false" outlineLevel="0" collapsed="false">
      <c r="A4" s="20" t="s">
        <v>85</v>
      </c>
      <c r="B4" s="22" t="s">
        <v>86</v>
      </c>
      <c r="C4" s="22"/>
      <c r="D4" s="23"/>
      <c r="E4" s="24"/>
      <c r="F4" s="22"/>
      <c r="G4" s="25" t="s">
        <v>87</v>
      </c>
      <c r="H4" s="22"/>
      <c r="I4" s="23"/>
      <c r="J4" s="24"/>
    </row>
    <row r="5" customFormat="false" ht="12.75" hidden="false" customHeight="false" outlineLevel="0" collapsed="false">
      <c r="A5" s="27" t="n">
        <v>0.5</v>
      </c>
      <c r="B5" s="10" t="n">
        <v>3610</v>
      </c>
      <c r="C5" s="10" t="n">
        <v>1790</v>
      </c>
      <c r="D5" s="11" t="n">
        <v>3840</v>
      </c>
      <c r="E5" s="12" t="n">
        <f aca="false">AVERAGE(B5:D5)</f>
        <v>3080</v>
      </c>
      <c r="G5" s="13" t="s">
        <v>88</v>
      </c>
      <c r="H5" s="10" t="s">
        <v>88</v>
      </c>
      <c r="I5" s="11" t="s">
        <v>88</v>
      </c>
      <c r="J5" s="12" t="s">
        <v>88</v>
      </c>
    </row>
    <row r="6" customFormat="false" ht="12.75" hidden="false" customHeight="false" outlineLevel="0" collapsed="false">
      <c r="A6" s="27" t="n">
        <v>1</v>
      </c>
      <c r="B6" s="10" t="n">
        <v>1750</v>
      </c>
      <c r="C6" s="10" t="n">
        <v>2420</v>
      </c>
      <c r="D6" s="11" t="n">
        <v>4880</v>
      </c>
      <c r="E6" s="12" t="n">
        <f aca="false">AVERAGE(B6:D6)</f>
        <v>3016.66666666667</v>
      </c>
      <c r="G6" s="13" t="s">
        <v>88</v>
      </c>
      <c r="H6" s="10" t="s">
        <v>88</v>
      </c>
      <c r="I6" s="11" t="s">
        <v>88</v>
      </c>
    </row>
    <row r="7" customFormat="false" ht="12.75" hidden="false" customHeight="false" outlineLevel="0" collapsed="false">
      <c r="A7" s="27" t="n">
        <v>2</v>
      </c>
      <c r="B7" s="10" t="n">
        <v>1120</v>
      </c>
      <c r="C7" s="10" t="n">
        <v>3700</v>
      </c>
      <c r="D7" s="11" t="n">
        <v>2910</v>
      </c>
      <c r="E7" s="12" t="n">
        <f aca="false">AVERAGE(B7:D7)</f>
        <v>2576.66666666667</v>
      </c>
      <c r="G7" s="13" t="s">
        <v>88</v>
      </c>
      <c r="H7" s="10" t="s">
        <v>88</v>
      </c>
      <c r="I7" s="11" t="s">
        <v>88</v>
      </c>
    </row>
    <row r="8" customFormat="false" ht="12.75" hidden="false" customHeight="false" outlineLevel="0" collapsed="false">
      <c r="A8" s="27" t="n">
        <v>4</v>
      </c>
      <c r="B8" s="10" t="n">
        <v>142</v>
      </c>
      <c r="C8" s="10" t="n">
        <v>114</v>
      </c>
      <c r="D8" s="11" t="n">
        <v>206</v>
      </c>
      <c r="E8" s="12" t="n">
        <f aca="false">AVERAGE(B8:D8)</f>
        <v>154</v>
      </c>
    </row>
    <row r="9" customFormat="false" ht="12.75" hidden="false" customHeight="false" outlineLevel="0" collapsed="false">
      <c r="A9" s="27" t="n">
        <v>24</v>
      </c>
      <c r="B9" s="10" t="n">
        <v>13.4</v>
      </c>
      <c r="C9" s="10" t="s">
        <v>89</v>
      </c>
      <c r="D9" s="11" t="s">
        <v>89</v>
      </c>
      <c r="E9" s="12" t="n">
        <f aca="false">(B9+6.5+6.5)/3</f>
        <v>8.8</v>
      </c>
    </row>
    <row r="13" customFormat="false" ht="12.75" hidden="false" customHeight="false" outlineLevel="0" collapsed="false">
      <c r="A13" s="14" t="s">
        <v>90</v>
      </c>
      <c r="B13" s="15"/>
      <c r="C13" s="15" t="n">
        <v>39</v>
      </c>
      <c r="D13" s="17" t="s">
        <v>44</v>
      </c>
    </row>
    <row r="14" customFormat="false" ht="12.75" hidden="false" customHeight="false" outlineLevel="0" collapsed="false">
      <c r="A14" s="9" t="n">
        <v>0.25</v>
      </c>
      <c r="B14" s="10" t="n">
        <v>14600</v>
      </c>
      <c r="C14" s="10" t="n">
        <v>10200</v>
      </c>
      <c r="D14" s="11" t="n">
        <v>14700</v>
      </c>
      <c r="E14" s="12" t="n">
        <f aca="false">AVERAGE(B14:D14)</f>
        <v>13166.6666666667</v>
      </c>
      <c r="G14" s="13" t="n">
        <v>90.9</v>
      </c>
      <c r="H14" s="10" t="n">
        <v>130.5</v>
      </c>
      <c r="I14" s="11" t="n">
        <v>113.4</v>
      </c>
      <c r="J14" s="12" t="n">
        <f aca="false">AVERAGE(G14:I14)</f>
        <v>111.6</v>
      </c>
    </row>
    <row r="16" s="35" customFormat="true" ht="12.75" hidden="false" customHeight="false" outlineLevel="0" collapsed="false">
      <c r="A16" s="30" t="s">
        <v>91</v>
      </c>
      <c r="B16" s="31" t="n">
        <v>13</v>
      </c>
      <c r="C16" s="31"/>
      <c r="D16" s="32"/>
      <c r="E16" s="33"/>
      <c r="F16" s="31"/>
      <c r="G16" s="34" t="n">
        <v>120</v>
      </c>
      <c r="H16" s="31"/>
      <c r="I16" s="32"/>
      <c r="J16" s="33"/>
    </row>
    <row r="17" customFormat="false" ht="12.75" hidden="false" customHeight="false" outlineLevel="0" collapsed="false">
      <c r="B17" s="36" t="s">
        <v>29</v>
      </c>
      <c r="F17" s="11"/>
      <c r="G17" s="36" t="s">
        <v>29</v>
      </c>
    </row>
    <row r="18" customFormat="false" ht="12.75" hidden="false" customHeight="false" outlineLevel="0" collapsed="false">
      <c r="A18" s="14"/>
    </row>
    <row r="19" customFormat="false" ht="12.75" hidden="false" customHeight="false" outlineLevel="0" collapsed="false">
      <c r="A19" s="50"/>
    </row>
    <row r="20" customFormat="false" ht="12.75" hidden="false" customHeight="false" outlineLevel="0" collapsed="false">
      <c r="A20" s="9" t="s">
        <v>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FF"/>
    <pageSetUpPr fitToPage="false"/>
  </sheetPr>
  <dimension ref="A1:M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6" topLeftCell="BM7" activePane="bottomLeft" state="frozen"/>
      <selection pane="topLeft" activeCell="A1" activeCellId="0" sqref="A1"/>
      <selection pane="bottomLeft" activeCell="A1" activeCellId="0" sqref="A1"/>
    </sheetView>
  </sheetViews>
  <sheetFormatPr defaultColWidth="10.70703125" defaultRowHeight="12.75" zeroHeight="false" outlineLevelRow="0" outlineLevelCol="0"/>
  <cols>
    <col collapsed="false" customWidth="false" hidden="false" outlineLevel="0" max="7" min="1" style="38" width="10.71"/>
    <col collapsed="false" customWidth="true" hidden="false" outlineLevel="0" max="8" min="8" style="38" width="4.7"/>
    <col collapsed="false" customWidth="true" hidden="false" outlineLevel="0" max="9" min="9" style="38" width="15.7"/>
    <col collapsed="false" customWidth="true" hidden="false" outlineLevel="0" max="10" min="10" style="38" width="15.28"/>
    <col collapsed="false" customWidth="true" hidden="false" outlineLevel="0" max="11" min="11" style="38" width="11.99"/>
    <col collapsed="false" customWidth="true" hidden="false" outlineLevel="0" max="12" min="12" style="38" width="20.56"/>
    <col collapsed="false" customWidth="false" hidden="false" outlineLevel="0" max="257" min="13" style="38" width="10.71"/>
  </cols>
  <sheetData>
    <row r="1" s="40" customFormat="true" ht="12.75" hidden="false" customHeight="true" outlineLevel="0" collapsed="false">
      <c r="A1" s="39" t="s">
        <v>32</v>
      </c>
      <c r="C1" s="41" t="s">
        <v>33</v>
      </c>
    </row>
    <row r="2" s="40" customFormat="true" ht="12.75" hidden="false" customHeight="true" outlineLevel="0" collapsed="false">
      <c r="A2" s="39" t="s">
        <v>81</v>
      </c>
    </row>
    <row r="3" s="40" customFormat="true" ht="12.75" hidden="false" customHeight="true" outlineLevel="0" collapsed="false">
      <c r="A3" s="42" t="s">
        <v>34</v>
      </c>
      <c r="B3" s="43" t="s">
        <v>24</v>
      </c>
      <c r="D3" s="42" t="s">
        <v>35</v>
      </c>
      <c r="E3" s="43" t="s">
        <v>36</v>
      </c>
    </row>
    <row r="4" s="40" customFormat="true" ht="12.75" hidden="false" customHeight="true" outlineLevel="0" collapsed="false">
      <c r="A4" s="42" t="s">
        <v>37</v>
      </c>
      <c r="B4" s="43" t="s">
        <v>38</v>
      </c>
      <c r="D4" s="42" t="s">
        <v>39</v>
      </c>
      <c r="E4" s="43" t="s">
        <v>40</v>
      </c>
    </row>
    <row r="5" s="40" customFormat="true" ht="12.75" hidden="false" customHeight="true" outlineLevel="0" collapsed="false">
      <c r="A5" s="42" t="s">
        <v>41</v>
      </c>
      <c r="B5" s="43" t="n">
        <v>10</v>
      </c>
      <c r="D5" s="42" t="s">
        <v>42</v>
      </c>
      <c r="E5" s="44" t="n">
        <v>40820</v>
      </c>
    </row>
    <row r="6" s="40" customFormat="true" ht="12.75" hidden="false" customHeight="true" outlineLevel="0" collapsed="false">
      <c r="A6" s="42" t="s">
        <v>43</v>
      </c>
      <c r="B6" s="43" t="s">
        <v>44</v>
      </c>
      <c r="D6" s="42" t="s">
        <v>19</v>
      </c>
      <c r="E6" s="45" t="n">
        <v>0.796898148148148</v>
      </c>
    </row>
    <row r="8" customFormat="false" ht="12.75" hidden="false" customHeight="true" outlineLevel="0" collapsed="false">
      <c r="A8" s="46" t="s">
        <v>19</v>
      </c>
      <c r="B8" s="46" t="s">
        <v>45</v>
      </c>
      <c r="C8" s="46" t="s">
        <v>46</v>
      </c>
      <c r="D8" s="46" t="s">
        <v>47</v>
      </c>
      <c r="E8" s="46" t="s">
        <v>48</v>
      </c>
      <c r="F8" s="46" t="s">
        <v>49</v>
      </c>
      <c r="G8" s="46" t="s">
        <v>50</v>
      </c>
      <c r="I8" s="46" t="s">
        <v>51</v>
      </c>
      <c r="J8" s="46" t="s">
        <v>52</v>
      </c>
      <c r="K8" s="46" t="s">
        <v>53</v>
      </c>
    </row>
    <row r="9" customFormat="false" ht="12.75" hidden="false" customHeight="true" outlineLevel="0" collapsed="false">
      <c r="A9" s="38" t="n">
        <v>0.5</v>
      </c>
      <c r="B9" s="38" t="n">
        <v>3080</v>
      </c>
      <c r="C9" s="38" t="n">
        <v>8.03268487596762</v>
      </c>
      <c r="D9" s="38" t="n">
        <v>770</v>
      </c>
      <c r="E9" s="38" t="n">
        <v>385</v>
      </c>
      <c r="F9" s="38" t="n">
        <v>-0.925536991921937</v>
      </c>
      <c r="G9" s="47" t="n">
        <v>0.808824964554543</v>
      </c>
      <c r="I9" s="38" t="s">
        <v>54</v>
      </c>
      <c r="J9" s="38" t="s">
        <v>55</v>
      </c>
      <c r="K9" s="38" t="n">
        <v>0.240517786003085</v>
      </c>
    </row>
    <row r="10" customFormat="false" ht="12.75" hidden="false" customHeight="true" outlineLevel="0" collapsed="false">
      <c r="A10" s="38" t="n">
        <v>1</v>
      </c>
      <c r="B10" s="38" t="n">
        <v>3017</v>
      </c>
      <c r="C10" s="38" t="n">
        <v>8.01201823915906</v>
      </c>
      <c r="D10" s="38" t="n">
        <v>2294.25</v>
      </c>
      <c r="E10" s="38" t="n">
        <v>1524.25</v>
      </c>
      <c r="F10" s="38" t="n">
        <v>-0.91730899627373</v>
      </c>
      <c r="G10" s="38" t="n">
        <v>0.762183691967078</v>
      </c>
      <c r="I10" s="38" t="s">
        <v>56</v>
      </c>
      <c r="J10" s="38" t="s">
        <v>24</v>
      </c>
      <c r="K10" s="38" t="n">
        <v>2.88189573036838</v>
      </c>
    </row>
    <row r="11" customFormat="false" ht="12.75" hidden="false" customHeight="true" outlineLevel="0" collapsed="false">
      <c r="A11" s="38" t="n">
        <v>2</v>
      </c>
      <c r="B11" s="38" t="n">
        <v>2576.7</v>
      </c>
      <c r="C11" s="38" t="n">
        <v>7.85426478944029</v>
      </c>
      <c r="D11" s="38" t="n">
        <v>5091.1</v>
      </c>
      <c r="E11" s="38" t="n">
        <v>5609.45</v>
      </c>
      <c r="F11" s="38" t="n">
        <v>-0.906134016146458</v>
      </c>
      <c r="G11" s="38" t="n">
        <v>0.642157710435419</v>
      </c>
      <c r="I11" s="38" t="s">
        <v>57</v>
      </c>
      <c r="J11" s="38" t="s">
        <v>24</v>
      </c>
      <c r="K11" s="38" t="n">
        <v>0.5</v>
      </c>
    </row>
    <row r="12" customFormat="false" ht="12.75" hidden="false" customHeight="true" outlineLevel="0" collapsed="false">
      <c r="A12" s="38" t="n">
        <v>4</v>
      </c>
      <c r="B12" s="38" t="n">
        <v>154</v>
      </c>
      <c r="C12" s="38" t="n">
        <v>5.03695260241363</v>
      </c>
      <c r="D12" s="38" t="n">
        <v>7821.8</v>
      </c>
      <c r="E12" s="38" t="n">
        <v>11378.85</v>
      </c>
      <c r="I12" s="38" t="s">
        <v>58</v>
      </c>
      <c r="J12" s="38" t="s">
        <v>38</v>
      </c>
      <c r="K12" s="38" t="n">
        <v>3080</v>
      </c>
    </row>
    <row r="13" customFormat="false" ht="12.75" hidden="false" customHeight="true" outlineLevel="0" collapsed="false">
      <c r="A13" s="48" t="n">
        <v>24</v>
      </c>
      <c r="B13" s="48" t="n">
        <v>8.8</v>
      </c>
      <c r="C13" s="48" t="n">
        <v>2.17475172148416</v>
      </c>
      <c r="D13" s="48" t="n">
        <v>9449.8</v>
      </c>
      <c r="E13" s="48" t="n">
        <v>19650.85</v>
      </c>
      <c r="F13" s="48"/>
      <c r="G13" s="48"/>
      <c r="I13" s="38" t="s">
        <v>59</v>
      </c>
      <c r="J13" s="38" t="s">
        <v>24</v>
      </c>
      <c r="K13" s="38" t="n">
        <v>0</v>
      </c>
    </row>
    <row r="14" customFormat="false" ht="12.75" hidden="false" customHeight="true" outlineLevel="0" collapsed="false">
      <c r="I14" s="38" t="s">
        <v>60</v>
      </c>
      <c r="K14" s="38" t="n">
        <v>0.00285714285714286</v>
      </c>
    </row>
    <row r="15" customFormat="false" ht="12.75" hidden="false" customHeight="true" outlineLevel="0" collapsed="false">
      <c r="I15" s="38" t="s">
        <v>61</v>
      </c>
      <c r="J15" s="38" t="s">
        <v>62</v>
      </c>
      <c r="K15" s="38" t="n">
        <v>9449.8</v>
      </c>
    </row>
    <row r="16" customFormat="false" ht="12.75" hidden="false" customHeight="true" outlineLevel="0" collapsed="false">
      <c r="I16" s="38" t="s">
        <v>63</v>
      </c>
      <c r="J16" s="38" t="s">
        <v>62</v>
      </c>
      <c r="K16" s="38" t="n">
        <v>9486.38773077134</v>
      </c>
    </row>
    <row r="17" customFormat="false" ht="12.75" hidden="false" customHeight="true" outlineLevel="0" collapsed="false">
      <c r="I17" s="38" t="s">
        <v>64</v>
      </c>
      <c r="K17" s="38" t="n">
        <v>0.996143133528829</v>
      </c>
    </row>
    <row r="18" customFormat="false" ht="12.75" hidden="false" customHeight="true" outlineLevel="0" collapsed="false">
      <c r="I18" s="38" t="s">
        <v>65</v>
      </c>
      <c r="J18" s="38" t="s">
        <v>66</v>
      </c>
      <c r="K18" s="38" t="n">
        <v>20681.0762252163</v>
      </c>
    </row>
    <row r="19" customFormat="false" ht="12.75" hidden="false" customHeight="true" outlineLevel="0" collapsed="false">
      <c r="I19" s="38" t="s">
        <v>67</v>
      </c>
      <c r="J19" s="38" t="s">
        <v>24</v>
      </c>
      <c r="K19" s="38" t="n">
        <v>2.18007916312891</v>
      </c>
    </row>
    <row r="20" customFormat="false" ht="12.75" hidden="false" customHeight="true" outlineLevel="0" collapsed="false">
      <c r="I20" s="38" t="s">
        <v>68</v>
      </c>
      <c r="J20" s="38" t="s">
        <v>69</v>
      </c>
      <c r="K20" s="38" t="n">
        <v>0.00438280280814906</v>
      </c>
    </row>
    <row r="21" customFormat="false" ht="12.75" hidden="false" customHeight="true" outlineLevel="0" collapsed="false">
      <c r="I21" s="48" t="s">
        <v>70</v>
      </c>
      <c r="J21" s="48" t="s">
        <v>71</v>
      </c>
      <c r="K21" s="48" t="n">
        <v>0.00105414202790411</v>
      </c>
    </row>
    <row r="26" customFormat="false" ht="12.75" hidden="false" customHeight="true" outlineLevel="0" collapsed="false">
      <c r="L26" s="49"/>
      <c r="M26" s="4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9" width="9.14"/>
    <col collapsed="false" customWidth="true" hidden="false" outlineLevel="0" max="4" min="4" style="0" width="10.28"/>
    <col collapsed="false" customWidth="true" hidden="false" outlineLevel="0" max="5" min="5" style="0" width="8.28"/>
    <col collapsed="false" customWidth="true" hidden="false" outlineLevel="0" max="7" min="7" style="9" width="9.14"/>
    <col collapsed="false" customWidth="true" hidden="false" outlineLevel="0" max="8" min="8" style="51" width="9.14"/>
    <col collapsed="false" customWidth="true" hidden="false" outlineLevel="0" max="9" min="9" style="0" width="6.99"/>
    <col collapsed="false" customWidth="true" hidden="false" outlineLevel="0" max="10" min="10" style="52" width="9.14"/>
    <col collapsed="false" customWidth="true" hidden="false" outlineLevel="0" max="12" min="12" style="0" width="10.56"/>
    <col collapsed="false" customWidth="true" hidden="false" outlineLevel="0" max="15" min="15" style="9" width="9.14"/>
    <col collapsed="false" customWidth="true" hidden="false" outlineLevel="0" max="16" min="16" style="51" width="9.14"/>
  </cols>
  <sheetData>
    <row r="1" customFormat="false" ht="12.75" hidden="false" customHeight="false" outlineLevel="0" collapsed="false">
      <c r="A1" s="14" t="s">
        <v>92</v>
      </c>
      <c r="B1" s="53"/>
      <c r="C1" s="53" t="s">
        <v>15</v>
      </c>
      <c r="D1" s="53" t="s">
        <v>16</v>
      </c>
      <c r="E1" s="53" t="s">
        <v>17</v>
      </c>
      <c r="F1" s="53" t="s">
        <v>18</v>
      </c>
    </row>
    <row r="2" customFormat="false" ht="12.75" hidden="false" customHeight="false" outlineLevel="0" collapsed="false">
      <c r="A2" s="14"/>
      <c r="B2" s="53"/>
      <c r="C2" s="53"/>
      <c r="D2" s="53"/>
      <c r="E2" s="53"/>
      <c r="F2" s="53"/>
    </row>
    <row r="3" customFormat="false" ht="12.75" hidden="false" customHeight="false" outlineLevel="0" collapsed="false">
      <c r="A3" s="16" t="s">
        <v>19</v>
      </c>
      <c r="B3" s="53" t="s">
        <v>93</v>
      </c>
      <c r="C3" s="53"/>
      <c r="D3" s="53"/>
      <c r="E3" s="53"/>
      <c r="F3" s="53"/>
      <c r="G3" s="14"/>
      <c r="H3" s="54" t="s">
        <v>21</v>
      </c>
      <c r="I3" s="53"/>
      <c r="J3" s="55" t="s">
        <v>94</v>
      </c>
      <c r="K3" s="53"/>
      <c r="L3" s="53"/>
      <c r="M3" s="53"/>
      <c r="N3" s="53"/>
      <c r="O3" s="14"/>
      <c r="P3" s="54" t="s">
        <v>23</v>
      </c>
    </row>
    <row r="4" s="26" customFormat="true" ht="12.75" hidden="false" customHeight="false" outlineLevel="0" collapsed="false">
      <c r="A4" s="20" t="s">
        <v>24</v>
      </c>
      <c r="B4" s="56" t="s">
        <v>25</v>
      </c>
      <c r="C4" s="56"/>
      <c r="D4" s="56"/>
      <c r="E4" s="56"/>
      <c r="F4" s="56"/>
      <c r="G4" s="57"/>
      <c r="H4" s="58" t="s">
        <v>25</v>
      </c>
      <c r="I4" s="56"/>
      <c r="J4" s="59" t="s">
        <v>26</v>
      </c>
      <c r="K4" s="56"/>
      <c r="L4" s="56"/>
      <c r="M4" s="56"/>
      <c r="N4" s="56"/>
      <c r="O4" s="57"/>
      <c r="P4" s="58" t="s">
        <v>26</v>
      </c>
    </row>
    <row r="5" customFormat="false" ht="12.75" hidden="false" customHeight="false" outlineLevel="0" collapsed="false">
      <c r="A5" s="9" t="n">
        <v>0.5</v>
      </c>
      <c r="B5" s="0" t="n">
        <v>263</v>
      </c>
      <c r="C5" s="0" t="n">
        <v>237</v>
      </c>
      <c r="D5" s="0" t="n">
        <v>330</v>
      </c>
      <c r="E5" s="53" t="n">
        <v>248</v>
      </c>
      <c r="F5" s="53" t="n">
        <v>145</v>
      </c>
      <c r="H5" s="60" t="n">
        <f aca="false">AVERAGE(B5:G5)</f>
        <v>244.6</v>
      </c>
      <c r="J5" s="52" t="n">
        <v>49.5</v>
      </c>
      <c r="K5" s="0" t="n">
        <v>57.9</v>
      </c>
      <c r="L5" s="0" t="n">
        <v>66.3</v>
      </c>
      <c r="M5" s="53" t="n">
        <v>60.3</v>
      </c>
      <c r="N5" s="53" t="n">
        <v>155</v>
      </c>
      <c r="O5" s="14" t="n">
        <v>37.5</v>
      </c>
      <c r="P5" s="61" t="n">
        <f aca="false">AVERAGE(J5:O5)</f>
        <v>71.0833333333333</v>
      </c>
    </row>
    <row r="6" customFormat="false" ht="12.75" hidden="false" customHeight="false" outlineLevel="0" collapsed="false">
      <c r="A6" s="9" t="n">
        <v>1</v>
      </c>
      <c r="B6" s="0" t="n">
        <v>152</v>
      </c>
      <c r="C6" s="0" t="n">
        <v>270</v>
      </c>
      <c r="D6" s="0" t="n">
        <v>114</v>
      </c>
      <c r="E6" s="53" t="n">
        <v>126</v>
      </c>
      <c r="F6" s="53" t="n">
        <v>130</v>
      </c>
      <c r="G6" s="14" t="n">
        <v>134</v>
      </c>
      <c r="H6" s="60" t="n">
        <f aca="false">AVERAGE(B6:G6)</f>
        <v>154.333333333333</v>
      </c>
      <c r="J6" s="52" t="n">
        <v>49.2</v>
      </c>
      <c r="K6" s="0" t="n">
        <v>56.7</v>
      </c>
      <c r="L6" s="0" t="n">
        <v>61.5</v>
      </c>
      <c r="M6" s="53" t="n">
        <v>45.3</v>
      </c>
      <c r="N6" s="53" t="n">
        <v>38.1</v>
      </c>
      <c r="O6" s="14" t="n">
        <v>116</v>
      </c>
      <c r="P6" s="61" t="n">
        <f aca="false">AVERAGE(J6:O6)</f>
        <v>61.1333333333333</v>
      </c>
    </row>
    <row r="7" customFormat="false" ht="12.75" hidden="false" customHeight="false" outlineLevel="0" collapsed="false">
      <c r="A7" s="62" t="n">
        <v>2</v>
      </c>
      <c r="E7" s="53" t="n">
        <v>42.3</v>
      </c>
      <c r="F7" s="53" t="n">
        <v>57.3</v>
      </c>
      <c r="G7" s="14" t="n">
        <v>71</v>
      </c>
      <c r="H7" s="60" t="n">
        <f aca="false">AVERAGE(B7:G7)</f>
        <v>56.8666666666667</v>
      </c>
      <c r="M7" s="53" t="n">
        <v>30</v>
      </c>
      <c r="N7" s="53" t="n">
        <v>48.3</v>
      </c>
      <c r="O7" s="14" t="n">
        <v>36.9</v>
      </c>
      <c r="P7" s="61" t="n">
        <f aca="false">AVERAGE(J7:O7)</f>
        <v>38.4</v>
      </c>
    </row>
    <row r="8" customFormat="false" ht="12.75" hidden="false" customHeight="false" outlineLevel="0" collapsed="false">
      <c r="A8" s="9" t="n">
        <v>4</v>
      </c>
      <c r="B8" s="0" t="n">
        <v>69.6</v>
      </c>
      <c r="C8" s="0" t="n">
        <v>40.3</v>
      </c>
      <c r="D8" s="0" t="n">
        <v>30</v>
      </c>
      <c r="H8" s="60" t="n">
        <f aca="false">AVERAGE(B8:G8)</f>
        <v>46.6333333333333</v>
      </c>
      <c r="J8" s="52" t="n">
        <v>80.4</v>
      </c>
      <c r="K8" s="0" t="n">
        <v>46.2</v>
      </c>
      <c r="L8" s="0" t="n">
        <v>60.6</v>
      </c>
      <c r="P8" s="61" t="n">
        <f aca="false">AVERAGE(J8:O8)</f>
        <v>62.4</v>
      </c>
    </row>
    <row r="9" customFormat="false" ht="12.75" hidden="false" customHeight="false" outlineLevel="0" collapsed="false">
      <c r="A9" s="9" t="n">
        <v>24</v>
      </c>
      <c r="B9" s="0" t="n">
        <v>5</v>
      </c>
      <c r="C9" s="0" t="s">
        <v>95</v>
      </c>
      <c r="D9" s="0" t="s">
        <v>95</v>
      </c>
      <c r="H9" s="60" t="n">
        <f aca="false">(B9+2+2)/3</f>
        <v>3</v>
      </c>
      <c r="J9" s="52" t="n">
        <v>30.3</v>
      </c>
      <c r="K9" s="0" t="n">
        <v>32.1</v>
      </c>
      <c r="L9" s="0" t="n">
        <v>30.3</v>
      </c>
      <c r="P9" s="61" t="n">
        <f aca="false">AVERAGE(J9:O9)</f>
        <v>30.9</v>
      </c>
    </row>
    <row r="10" customFormat="false" ht="12.75" hidden="false" customHeight="false" outlineLevel="0" collapsed="false">
      <c r="A10" s="9" t="n">
        <v>48</v>
      </c>
      <c r="J10" s="52" t="n">
        <v>32.7</v>
      </c>
      <c r="K10" s="0" t="n">
        <v>16.7</v>
      </c>
      <c r="L10" s="63" t="s">
        <v>96</v>
      </c>
      <c r="N10" s="53"/>
      <c r="O10" s="14"/>
      <c r="P10" s="61" t="n">
        <f aca="false">AVERAGE(J10:K10)</f>
        <v>24.7</v>
      </c>
    </row>
    <row r="11" customFormat="false" ht="12.75" hidden="false" customHeight="false" outlineLevel="0" collapsed="false">
      <c r="A11" s="9" t="n">
        <v>168</v>
      </c>
      <c r="J11" s="52" t="n">
        <v>43.8</v>
      </c>
      <c r="K11" s="0" t="s">
        <v>97</v>
      </c>
      <c r="L11" s="0" t="s">
        <v>97</v>
      </c>
      <c r="P11" s="61" t="n">
        <f aca="false">(J11+6+6)/3</f>
        <v>18.6</v>
      </c>
    </row>
    <row r="12" customFormat="false" ht="12.75" hidden="false" customHeight="false" outlineLevel="0" collapsed="false">
      <c r="J12" s="55"/>
    </row>
    <row r="13" customFormat="false" ht="12.75" hidden="false" customHeight="false" outlineLevel="0" collapsed="false">
      <c r="J13" s="55"/>
    </row>
    <row r="14" s="35" customFormat="true" ht="12.75" hidden="false" customHeight="false" outlineLevel="0" collapsed="false">
      <c r="A14" s="64" t="s">
        <v>28</v>
      </c>
      <c r="B14" s="65" t="n">
        <v>4</v>
      </c>
      <c r="G14" s="66"/>
      <c r="H14" s="67"/>
      <c r="J14" s="68" t="n">
        <v>12</v>
      </c>
      <c r="O14" s="66"/>
      <c r="P14" s="67"/>
    </row>
    <row r="15" customFormat="false" ht="12.75" hidden="false" customHeight="false" outlineLevel="0" collapsed="false">
      <c r="B15" s="62" t="s">
        <v>29</v>
      </c>
      <c r="E15" s="14" t="s">
        <v>30</v>
      </c>
      <c r="J15" s="69" t="s">
        <v>29</v>
      </c>
      <c r="M15" s="14" t="s">
        <v>30</v>
      </c>
    </row>
    <row r="16" customFormat="false" ht="12.75" hidden="false" customHeight="false" outlineLevel="0" collapsed="false">
      <c r="A16" s="14"/>
    </row>
    <row r="17" customFormat="false" ht="12.75" hidden="false" customHeight="false" outlineLevel="0" collapsed="false">
      <c r="A17" s="14"/>
      <c r="B17" s="53"/>
      <c r="C17" s="53"/>
      <c r="L17" s="70" t="s">
        <v>98</v>
      </c>
    </row>
    <row r="18" customFormat="false" ht="12.75" hidden="false" customHeight="false" outlineLevel="0" collapsed="false">
      <c r="A18" s="14"/>
      <c r="B18" s="71"/>
      <c r="L18" s="72"/>
    </row>
    <row r="19" customFormat="false" ht="12.75" hidden="false" customHeight="false" outlineLevel="0" collapsed="false">
      <c r="A19" s="14"/>
      <c r="L19" s="53"/>
    </row>
    <row r="20" customFormat="false" ht="12.75" hidden="false" customHeight="false" outlineLevel="0" collapsed="false">
      <c r="A20" s="14"/>
    </row>
    <row r="21" customFormat="false" ht="12.75" hidden="false" customHeight="false" outlineLevel="0" collapsed="false">
      <c r="A21" s="14"/>
      <c r="B21" s="0" t="s">
        <v>31</v>
      </c>
    </row>
    <row r="24" customFormat="false" ht="12.75" hidden="false" customHeight="false" outlineLevel="0" collapsed="false">
      <c r="C24" s="73"/>
      <c r="D24" s="73"/>
      <c r="E24" s="73"/>
    </row>
    <row r="25" customFormat="false" ht="12.75" hidden="false" customHeight="false" outlineLevel="0" collapsed="false">
      <c r="D25" s="73"/>
      <c r="L25" s="7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FF"/>
    <pageSetUpPr fitToPage="false"/>
  </sheetPr>
  <dimension ref="A1:K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6" topLeftCell="BM7" activePane="bottomLeft" state="frozen"/>
      <selection pane="topLeft" activeCell="A1" activeCellId="0" sqref="A1"/>
      <selection pane="bottomLeft" activeCell="A1" activeCellId="0" sqref="A1"/>
    </sheetView>
  </sheetViews>
  <sheetFormatPr defaultColWidth="10.70703125" defaultRowHeight="12.75" zeroHeight="false" outlineLevelRow="0" outlineLevelCol="0"/>
  <cols>
    <col collapsed="false" customWidth="false" hidden="false" outlineLevel="0" max="7" min="1" style="38" width="10.71"/>
    <col collapsed="false" customWidth="true" hidden="false" outlineLevel="0" max="8" min="8" style="38" width="4.7"/>
    <col collapsed="false" customWidth="true" hidden="false" outlineLevel="0" max="9" min="9" style="38" width="15.7"/>
    <col collapsed="false" customWidth="true" hidden="false" outlineLevel="0" max="10" min="10" style="38" width="15.28"/>
    <col collapsed="false" customWidth="true" hidden="false" outlineLevel="0" max="11" min="11" style="38" width="11.99"/>
    <col collapsed="false" customWidth="false" hidden="false" outlineLevel="0" max="257" min="12" style="38" width="10.71"/>
  </cols>
  <sheetData>
    <row r="1" s="40" customFormat="true" ht="12.75" hidden="false" customHeight="true" outlineLevel="0" collapsed="false">
      <c r="A1" s="39" t="s">
        <v>32</v>
      </c>
      <c r="C1" s="41" t="s">
        <v>33</v>
      </c>
    </row>
    <row r="2" s="40" customFormat="true" ht="12.75" hidden="false" customHeight="true" outlineLevel="0" collapsed="false">
      <c r="A2" s="39" t="s">
        <v>92</v>
      </c>
    </row>
    <row r="3" s="40" customFormat="true" ht="12.75" hidden="false" customHeight="true" outlineLevel="0" collapsed="false">
      <c r="A3" s="42" t="s">
        <v>34</v>
      </c>
      <c r="B3" s="43" t="s">
        <v>24</v>
      </c>
      <c r="D3" s="42" t="s">
        <v>35</v>
      </c>
      <c r="E3" s="43" t="s">
        <v>36</v>
      </c>
    </row>
    <row r="4" s="40" customFormat="true" ht="12.75" hidden="false" customHeight="true" outlineLevel="0" collapsed="false">
      <c r="A4" s="42" t="s">
        <v>37</v>
      </c>
      <c r="B4" s="43" t="s">
        <v>38</v>
      </c>
      <c r="D4" s="42" t="s">
        <v>39</v>
      </c>
      <c r="E4" s="43" t="s">
        <v>40</v>
      </c>
    </row>
    <row r="5" s="40" customFormat="true" ht="12.75" hidden="false" customHeight="true" outlineLevel="0" collapsed="false">
      <c r="A5" s="42" t="s">
        <v>41</v>
      </c>
      <c r="B5" s="43" t="n">
        <v>10</v>
      </c>
      <c r="D5" s="42" t="s">
        <v>42</v>
      </c>
      <c r="E5" s="44" t="n">
        <v>40820</v>
      </c>
    </row>
    <row r="6" s="40" customFormat="true" ht="12.75" hidden="false" customHeight="true" outlineLevel="0" collapsed="false">
      <c r="A6" s="42" t="s">
        <v>43</v>
      </c>
      <c r="B6" s="43" t="s">
        <v>44</v>
      </c>
      <c r="D6" s="42" t="s">
        <v>19</v>
      </c>
      <c r="E6" s="45" t="n">
        <v>0.79775462962963</v>
      </c>
    </row>
    <row r="8" customFormat="false" ht="12.75" hidden="false" customHeight="true" outlineLevel="0" collapsed="false">
      <c r="A8" s="46" t="s">
        <v>19</v>
      </c>
      <c r="B8" s="46" t="s">
        <v>45</v>
      </c>
      <c r="C8" s="46" t="s">
        <v>46</v>
      </c>
      <c r="D8" s="46" t="s">
        <v>47</v>
      </c>
      <c r="E8" s="46" t="s">
        <v>48</v>
      </c>
      <c r="F8" s="46" t="s">
        <v>49</v>
      </c>
      <c r="G8" s="46" t="s">
        <v>50</v>
      </c>
      <c r="I8" s="46" t="s">
        <v>51</v>
      </c>
      <c r="J8" s="46" t="s">
        <v>52</v>
      </c>
      <c r="K8" s="46" t="s">
        <v>53</v>
      </c>
    </row>
    <row r="9" customFormat="false" ht="12.75" hidden="false" customHeight="true" outlineLevel="0" collapsed="false">
      <c r="A9" s="38" t="n">
        <v>0.5</v>
      </c>
      <c r="B9" s="38" t="n">
        <v>245</v>
      </c>
      <c r="C9" s="38" t="n">
        <v>5.50125821054473</v>
      </c>
      <c r="D9" s="38" t="n">
        <v>61.25</v>
      </c>
      <c r="E9" s="38" t="n">
        <v>30.625</v>
      </c>
      <c r="F9" s="38" t="n">
        <v>-0.955872059045873</v>
      </c>
      <c r="G9" s="38" t="n">
        <v>0.884921857686129</v>
      </c>
      <c r="I9" s="38" t="s">
        <v>54</v>
      </c>
      <c r="J9" s="38" t="s">
        <v>55</v>
      </c>
      <c r="K9" s="38" t="n">
        <v>0.135133087616535</v>
      </c>
    </row>
    <row r="10" customFormat="false" ht="12.75" hidden="false" customHeight="true" outlineLevel="0" collapsed="false">
      <c r="A10" s="38" t="n">
        <v>1</v>
      </c>
      <c r="B10" s="38" t="n">
        <v>154</v>
      </c>
      <c r="C10" s="38" t="n">
        <v>5.03695260241363</v>
      </c>
      <c r="D10" s="38" t="n">
        <v>161</v>
      </c>
      <c r="E10" s="38" t="n">
        <v>99.75</v>
      </c>
      <c r="F10" s="38" t="n">
        <v>-0.974613508290529</v>
      </c>
      <c r="G10" s="38" t="n">
        <v>0.92480723581356</v>
      </c>
      <c r="I10" s="38" t="s">
        <v>56</v>
      </c>
      <c r="J10" s="38" t="s">
        <v>24</v>
      </c>
      <c r="K10" s="38" t="n">
        <v>5.1293668544515</v>
      </c>
    </row>
    <row r="11" customFormat="false" ht="12.75" hidden="false" customHeight="true" outlineLevel="0" collapsed="false">
      <c r="A11" s="38" t="n">
        <v>2</v>
      </c>
      <c r="B11" s="38" t="n">
        <v>56.9</v>
      </c>
      <c r="C11" s="38" t="n">
        <v>4.04129534113229</v>
      </c>
      <c r="D11" s="38" t="n">
        <v>266.45</v>
      </c>
      <c r="E11" s="38" t="n">
        <v>233.65</v>
      </c>
      <c r="F11" s="38" t="n">
        <v>-0.999768166926145</v>
      </c>
      <c r="G11" s="47" t="n">
        <v>0.999072775197726</v>
      </c>
      <c r="I11" s="38" t="s">
        <v>57</v>
      </c>
      <c r="J11" s="38" t="s">
        <v>24</v>
      </c>
      <c r="K11" s="38" t="n">
        <v>0.5</v>
      </c>
    </row>
    <row r="12" customFormat="false" ht="12.75" hidden="false" customHeight="true" outlineLevel="0" collapsed="false">
      <c r="A12" s="38" t="n">
        <v>4</v>
      </c>
      <c r="B12" s="38" t="n">
        <v>46.6</v>
      </c>
      <c r="C12" s="38" t="n">
        <v>3.8416005411316</v>
      </c>
      <c r="D12" s="38" t="n">
        <v>369.95</v>
      </c>
      <c r="E12" s="38" t="n">
        <v>533.85</v>
      </c>
      <c r="I12" s="38" t="s">
        <v>58</v>
      </c>
      <c r="J12" s="38" t="s">
        <v>38</v>
      </c>
      <c r="K12" s="38" t="n">
        <v>245</v>
      </c>
    </row>
    <row r="13" customFormat="false" ht="12.75" hidden="false" customHeight="true" outlineLevel="0" collapsed="false">
      <c r="A13" s="48" t="n">
        <v>24</v>
      </c>
      <c r="B13" s="48" t="n">
        <v>3</v>
      </c>
      <c r="C13" s="48" t="n">
        <v>1.09861228866811</v>
      </c>
      <c r="D13" s="48" t="n">
        <v>865.95</v>
      </c>
      <c r="E13" s="48" t="n">
        <v>3117.85</v>
      </c>
      <c r="F13" s="48"/>
      <c r="G13" s="48"/>
      <c r="I13" s="38" t="s">
        <v>59</v>
      </c>
      <c r="J13" s="38" t="s">
        <v>24</v>
      </c>
      <c r="K13" s="38" t="n">
        <v>0</v>
      </c>
    </row>
    <row r="14" customFormat="false" ht="12.75" hidden="false" customHeight="true" outlineLevel="0" collapsed="false">
      <c r="I14" s="38" t="s">
        <v>60</v>
      </c>
      <c r="K14" s="38" t="n">
        <v>0.0122448979591837</v>
      </c>
    </row>
    <row r="15" customFormat="false" ht="12.75" hidden="false" customHeight="true" outlineLevel="0" collapsed="false">
      <c r="I15" s="38" t="s">
        <v>61</v>
      </c>
      <c r="J15" s="38" t="s">
        <v>62</v>
      </c>
      <c r="K15" s="38" t="n">
        <v>865.95</v>
      </c>
    </row>
    <row r="16" customFormat="false" ht="12.75" hidden="false" customHeight="true" outlineLevel="0" collapsed="false">
      <c r="I16" s="38" t="s">
        <v>63</v>
      </c>
      <c r="J16" s="38" t="s">
        <v>62</v>
      </c>
      <c r="K16" s="38" t="n">
        <v>888.150336371452</v>
      </c>
    </row>
    <row r="17" customFormat="false" ht="12.75" hidden="false" customHeight="true" outlineLevel="0" collapsed="false">
      <c r="I17" s="38" t="s">
        <v>64</v>
      </c>
      <c r="K17" s="38" t="n">
        <v>0.975003852993907</v>
      </c>
    </row>
    <row r="18" customFormat="false" ht="12.75" hidden="false" customHeight="true" outlineLevel="0" collapsed="false">
      <c r="I18" s="38" t="s">
        <v>65</v>
      </c>
      <c r="J18" s="38" t="s">
        <v>66</v>
      </c>
      <c r="K18" s="38" t="n">
        <v>3814.94305125006</v>
      </c>
    </row>
    <row r="19" customFormat="false" ht="12.75" hidden="false" customHeight="true" outlineLevel="0" collapsed="false">
      <c r="I19" s="38" t="s">
        <v>67</v>
      </c>
      <c r="J19" s="38" t="s">
        <v>24</v>
      </c>
      <c r="K19" s="38" t="n">
        <v>4.29537984170118</v>
      </c>
    </row>
    <row r="20" customFormat="false" ht="12.75" hidden="false" customHeight="true" outlineLevel="0" collapsed="false">
      <c r="I20" s="38" t="s">
        <v>68</v>
      </c>
      <c r="J20" s="38" t="s">
        <v>69</v>
      </c>
      <c r="K20" s="38" t="n">
        <v>0.0833204900203117</v>
      </c>
    </row>
    <row r="21" customFormat="false" ht="12.75" hidden="false" customHeight="true" outlineLevel="0" collapsed="false">
      <c r="I21" s="48" t="s">
        <v>70</v>
      </c>
      <c r="J21" s="48" t="s">
        <v>71</v>
      </c>
      <c r="K21" s="48" t="n">
        <v>0.01125935507816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FF"/>
    <pageSetUpPr fitToPage="false"/>
  </sheetPr>
  <dimension ref="A1:O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6" topLeftCell="BM7" activePane="bottomLeft" state="frozen"/>
      <selection pane="topLeft" activeCell="A1" activeCellId="0" sqref="A1"/>
      <selection pane="bottomLeft" activeCell="A1" activeCellId="0" sqref="A1"/>
    </sheetView>
  </sheetViews>
  <sheetFormatPr defaultColWidth="10.70703125" defaultRowHeight="12.75" zeroHeight="false" outlineLevelRow="0" outlineLevelCol="0"/>
  <cols>
    <col collapsed="false" customWidth="false" hidden="false" outlineLevel="0" max="7" min="1" style="38" width="10.71"/>
    <col collapsed="false" customWidth="true" hidden="false" outlineLevel="0" max="8" min="8" style="38" width="4.7"/>
    <col collapsed="false" customWidth="true" hidden="false" outlineLevel="0" max="9" min="9" style="38" width="15.7"/>
    <col collapsed="false" customWidth="true" hidden="false" outlineLevel="0" max="10" min="10" style="38" width="15.28"/>
    <col collapsed="false" customWidth="true" hidden="false" outlineLevel="0" max="11" min="11" style="38" width="11.99"/>
    <col collapsed="false" customWidth="false" hidden="false" outlineLevel="0" max="12" min="12" style="38" width="10.71"/>
    <col collapsed="false" customWidth="true" hidden="false" outlineLevel="0" max="13" min="13" style="38" width="20.85"/>
    <col collapsed="false" customWidth="false" hidden="false" outlineLevel="0" max="257" min="14" style="38" width="10.71"/>
  </cols>
  <sheetData>
    <row r="1" s="40" customFormat="true" ht="12.75" hidden="false" customHeight="true" outlineLevel="0" collapsed="false">
      <c r="A1" s="39" t="s">
        <v>32</v>
      </c>
      <c r="C1" s="41" t="s">
        <v>33</v>
      </c>
    </row>
    <row r="2" s="40" customFormat="true" ht="12.75" hidden="false" customHeight="true" outlineLevel="0" collapsed="false">
      <c r="A2" s="39" t="s">
        <v>92</v>
      </c>
    </row>
    <row r="3" s="40" customFormat="true" ht="12.75" hidden="false" customHeight="true" outlineLevel="0" collapsed="false">
      <c r="A3" s="42" t="s">
        <v>34</v>
      </c>
      <c r="B3" s="43" t="s">
        <v>24</v>
      </c>
      <c r="D3" s="42" t="s">
        <v>35</v>
      </c>
      <c r="E3" s="43" t="s">
        <v>36</v>
      </c>
    </row>
    <row r="4" s="40" customFormat="true" ht="12.75" hidden="false" customHeight="true" outlineLevel="0" collapsed="false">
      <c r="A4" s="42" t="s">
        <v>37</v>
      </c>
      <c r="B4" s="43" t="s">
        <v>38</v>
      </c>
      <c r="D4" s="42" t="s">
        <v>39</v>
      </c>
      <c r="E4" s="43" t="s">
        <v>40</v>
      </c>
    </row>
    <row r="5" s="40" customFormat="true" ht="12.75" hidden="false" customHeight="true" outlineLevel="0" collapsed="false">
      <c r="A5" s="42" t="s">
        <v>41</v>
      </c>
      <c r="B5" s="43" t="n">
        <v>10</v>
      </c>
      <c r="D5" s="42" t="s">
        <v>42</v>
      </c>
      <c r="E5" s="44" t="n">
        <v>40820</v>
      </c>
    </row>
    <row r="6" s="40" customFormat="true" ht="12.75" hidden="false" customHeight="true" outlineLevel="0" collapsed="false">
      <c r="A6" s="42" t="s">
        <v>43</v>
      </c>
      <c r="B6" s="43" t="s">
        <v>44</v>
      </c>
      <c r="D6" s="42" t="s">
        <v>19</v>
      </c>
      <c r="E6" s="45" t="n">
        <v>0.798344907407408</v>
      </c>
    </row>
    <row r="8" customFormat="false" ht="12.75" hidden="false" customHeight="true" outlineLevel="0" collapsed="false">
      <c r="A8" s="46" t="s">
        <v>19</v>
      </c>
      <c r="B8" s="46" t="s">
        <v>45</v>
      </c>
      <c r="C8" s="46" t="s">
        <v>46</v>
      </c>
      <c r="D8" s="46" t="s">
        <v>47</v>
      </c>
      <c r="E8" s="46" t="s">
        <v>48</v>
      </c>
      <c r="F8" s="46" t="s">
        <v>49</v>
      </c>
      <c r="G8" s="46" t="s">
        <v>50</v>
      </c>
      <c r="I8" s="46" t="s">
        <v>51</v>
      </c>
      <c r="J8" s="46" t="s">
        <v>52</v>
      </c>
      <c r="K8" s="46" t="s">
        <v>53</v>
      </c>
    </row>
    <row r="9" customFormat="false" ht="12.75" hidden="false" customHeight="true" outlineLevel="0" collapsed="false">
      <c r="A9" s="38" t="n">
        <v>0.5</v>
      </c>
      <c r="B9" s="38" t="n">
        <v>71.1</v>
      </c>
      <c r="C9" s="38" t="n">
        <v>4.2640873368092</v>
      </c>
      <c r="D9" s="38" t="n">
        <v>17.775</v>
      </c>
      <c r="E9" s="38" t="n">
        <v>8.8875</v>
      </c>
      <c r="F9" s="38" t="n">
        <v>-0.804539647897537</v>
      </c>
      <c r="G9" s="38" t="n">
        <v>0.576740854046911</v>
      </c>
      <c r="I9" s="38" t="s">
        <v>54</v>
      </c>
      <c r="J9" s="38" t="s">
        <v>55</v>
      </c>
      <c r="K9" s="38" t="n">
        <v>0.00315035542604228</v>
      </c>
    </row>
    <row r="10" customFormat="false" ht="12.75" hidden="false" customHeight="true" outlineLevel="0" collapsed="false">
      <c r="A10" s="38" t="n">
        <v>1</v>
      </c>
      <c r="B10" s="38" t="n">
        <v>61.1</v>
      </c>
      <c r="C10" s="38" t="n">
        <v>4.11251186617755</v>
      </c>
      <c r="D10" s="38" t="n">
        <v>50.825</v>
      </c>
      <c r="E10" s="38" t="n">
        <v>33.05</v>
      </c>
      <c r="F10" s="38" t="n">
        <v>-0.810917652120518</v>
      </c>
      <c r="G10" s="38" t="n">
        <v>0.571984298150818</v>
      </c>
      <c r="I10" s="38" t="s">
        <v>56</v>
      </c>
      <c r="J10" s="38" t="s">
        <v>24</v>
      </c>
      <c r="K10" s="38" t="n">
        <v>220.021898110313</v>
      </c>
    </row>
    <row r="11" customFormat="false" ht="12.75" hidden="false" customHeight="true" outlineLevel="0" collapsed="false">
      <c r="A11" s="38" t="n">
        <v>2</v>
      </c>
      <c r="B11" s="38" t="n">
        <v>38.4</v>
      </c>
      <c r="C11" s="38" t="n">
        <v>3.64805745959368</v>
      </c>
      <c r="D11" s="38" t="n">
        <v>100.575</v>
      </c>
      <c r="E11" s="38" t="n">
        <v>102</v>
      </c>
      <c r="F11" s="38" t="n">
        <v>-0.806509983567236</v>
      </c>
      <c r="G11" s="38" t="n">
        <v>0.533944471458165</v>
      </c>
      <c r="I11" s="38" t="s">
        <v>57</v>
      </c>
      <c r="J11" s="38" t="s">
        <v>24</v>
      </c>
      <c r="K11" s="38" t="n">
        <v>0.5</v>
      </c>
    </row>
    <row r="12" customFormat="false" ht="12.75" hidden="false" customHeight="true" outlineLevel="0" collapsed="false">
      <c r="A12" s="38" t="n">
        <v>4</v>
      </c>
      <c r="B12" s="38" t="n">
        <v>62.4</v>
      </c>
      <c r="C12" s="38" t="n">
        <v>4.13356527537538</v>
      </c>
      <c r="D12" s="38" t="n">
        <v>201.375</v>
      </c>
      <c r="E12" s="38" t="n">
        <v>428.4</v>
      </c>
      <c r="F12" s="38" t="n">
        <v>-0.801742920273723</v>
      </c>
      <c r="G12" s="38" t="n">
        <v>0.464187565313555</v>
      </c>
      <c r="I12" s="38" t="s">
        <v>58</v>
      </c>
      <c r="J12" s="38" t="s">
        <v>38</v>
      </c>
      <c r="K12" s="38" t="n">
        <v>71.1</v>
      </c>
    </row>
    <row r="13" customFormat="false" ht="12.75" hidden="false" customHeight="true" outlineLevel="0" collapsed="false">
      <c r="A13" s="38" t="n">
        <v>24</v>
      </c>
      <c r="B13" s="38" t="n">
        <v>30.9</v>
      </c>
      <c r="C13" s="38" t="n">
        <v>3.4307561839037</v>
      </c>
      <c r="D13" s="38" t="n">
        <v>1134.375</v>
      </c>
      <c r="E13" s="38" t="n">
        <v>10340.4</v>
      </c>
      <c r="F13" s="38" t="n">
        <v>-0.955444425434609</v>
      </c>
      <c r="G13" s="47" t="n">
        <v>0.82574810018814</v>
      </c>
      <c r="I13" s="38" t="s">
        <v>59</v>
      </c>
      <c r="J13" s="38" t="s">
        <v>24</v>
      </c>
      <c r="K13" s="38" t="n">
        <v>0</v>
      </c>
    </row>
    <row r="14" customFormat="false" ht="12.75" hidden="false" customHeight="true" outlineLevel="0" collapsed="false">
      <c r="A14" s="38" t="n">
        <v>48</v>
      </c>
      <c r="B14" s="38" t="n">
        <v>24.7</v>
      </c>
      <c r="C14" s="38" t="n">
        <v>3.20680324363393</v>
      </c>
      <c r="D14" s="38" t="n">
        <v>1801.575</v>
      </c>
      <c r="E14" s="38" t="n">
        <v>33466.8</v>
      </c>
      <c r="I14" s="38" t="s">
        <v>60</v>
      </c>
      <c r="K14" s="38" t="n">
        <v>0.261603375527426</v>
      </c>
    </row>
    <row r="15" customFormat="false" ht="12.75" hidden="false" customHeight="true" outlineLevel="0" collapsed="false">
      <c r="A15" s="48" t="n">
        <v>168</v>
      </c>
      <c r="B15" s="48" t="n">
        <v>18.6</v>
      </c>
      <c r="C15" s="48" t="n">
        <v>2.92316158071916</v>
      </c>
      <c r="D15" s="48" t="n">
        <v>4399.575</v>
      </c>
      <c r="E15" s="48" t="n">
        <v>292090.8</v>
      </c>
      <c r="F15" s="48"/>
      <c r="G15" s="48"/>
      <c r="I15" s="38" t="s">
        <v>61</v>
      </c>
      <c r="J15" s="38" t="s">
        <v>62</v>
      </c>
      <c r="K15" s="38" t="n">
        <v>4399.575</v>
      </c>
    </row>
    <row r="16" customFormat="false" ht="12.75" hidden="false" customHeight="true" outlineLevel="0" collapsed="false">
      <c r="I16" s="38" t="s">
        <v>63</v>
      </c>
      <c r="J16" s="38" t="s">
        <v>62</v>
      </c>
      <c r="K16" s="38" t="n">
        <v>10303.6707240075</v>
      </c>
    </row>
    <row r="17" customFormat="false" ht="12.75" hidden="false" customHeight="true" outlineLevel="0" collapsed="false">
      <c r="I17" s="38" t="s">
        <v>64</v>
      </c>
      <c r="K17" s="38" t="n">
        <v>0.426991032404502</v>
      </c>
    </row>
    <row r="18" customFormat="false" ht="12.75" hidden="false" customHeight="true" outlineLevel="0" collapsed="false">
      <c r="I18" s="38" t="s">
        <v>65</v>
      </c>
      <c r="J18" s="38" t="s">
        <v>66</v>
      </c>
      <c r="K18" s="38" t="n">
        <v>3158083.52239904</v>
      </c>
    </row>
    <row r="19" customFormat="false" ht="12.75" hidden="false" customHeight="true" outlineLevel="0" collapsed="false">
      <c r="I19" s="38" t="s">
        <v>67</v>
      </c>
      <c r="J19" s="38" t="s">
        <v>24</v>
      </c>
      <c r="K19" s="38" t="n">
        <v>306.500819658447</v>
      </c>
    </row>
    <row r="20" customFormat="false" ht="12.75" hidden="false" customHeight="true" outlineLevel="0" collapsed="false">
      <c r="I20" s="38" t="s">
        <v>68</v>
      </c>
      <c r="J20" s="38" t="s">
        <v>69</v>
      </c>
      <c r="K20" s="38" t="n">
        <v>0.308069337416934</v>
      </c>
    </row>
    <row r="21" customFormat="false" ht="12.75" hidden="false" customHeight="true" outlineLevel="0" collapsed="false">
      <c r="I21" s="48" t="s">
        <v>70</v>
      </c>
      <c r="J21" s="48" t="s">
        <v>71</v>
      </c>
      <c r="K21" s="48" t="n">
        <v>0.000970527908728689</v>
      </c>
    </row>
    <row r="24" customFormat="false" ht="12.75" hidden="false" customHeight="true" outlineLevel="0" collapsed="false">
      <c r="M24" s="49" t="s">
        <v>72</v>
      </c>
      <c r="N24" s="49" t="s">
        <v>99</v>
      </c>
      <c r="O24" s="38" t="n">
        <f aca="false">K16/'7. JDTic plasma NCA'!K16</f>
        <v>11.6012687290119</v>
      </c>
    </row>
    <row r="26" customFormat="false" ht="12.75" hidden="false" customHeight="true" outlineLevel="0" collapsed="false">
      <c r="L26" s="38" t="s">
        <v>74</v>
      </c>
    </row>
    <row r="27" customFormat="false" ht="12.75" hidden="false" customHeight="true" outlineLevel="0" collapsed="false">
      <c r="M27" s="38" t="s">
        <v>75</v>
      </c>
      <c r="N27" s="38" t="n">
        <v>0.19</v>
      </c>
    </row>
    <row r="28" customFormat="false" ht="12.75" hidden="false" customHeight="true" outlineLevel="0" collapsed="false">
      <c r="M28" s="38" t="s">
        <v>76</v>
      </c>
      <c r="N28" s="38" t="n">
        <v>0.07</v>
      </c>
    </row>
    <row r="29" customFormat="false" ht="12.75" hidden="false" customHeight="true" outlineLevel="0" collapsed="false">
      <c r="M29" s="38" t="s">
        <v>77</v>
      </c>
      <c r="N29" s="38" t="n">
        <f aca="false">N28/3</f>
        <v>0.0233333333333333</v>
      </c>
    </row>
    <row r="32" customFormat="false" ht="12.75" hidden="false" customHeight="true" outlineLevel="0" collapsed="false">
      <c r="L32" s="38" t="s">
        <v>78</v>
      </c>
      <c r="M32" s="49" t="s">
        <v>79</v>
      </c>
      <c r="N32" s="49" t="s">
        <v>80</v>
      </c>
      <c r="O32" s="38" t="n">
        <f aca="false">(O24*N29)/N27</f>
        <v>1.424717212334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9T17:51:08Z</dcterms:created>
  <dc:creator/>
  <dc:description/>
  <dc:language>en-US</dc:language>
  <cp:lastModifiedBy>tamunro</cp:lastModifiedBy>
  <dcterms:modified xsi:type="dcterms:W3CDTF">2012-03-02T12:34:41Z</dcterms:modified>
  <cp:revision>0</cp:revision>
  <dc:subject/>
  <dc:title/>
</cp:coreProperties>
</file>